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5_MGAT3 paper\Plos One\Response to Reviewers\"/>
    </mc:Choice>
  </mc:AlternateContent>
  <xr:revisionPtr revIDLastSave="0" documentId="13_ncr:1_{CB62637E-D0D9-40E3-B792-158FA9829936}" xr6:coauthVersionLast="47" xr6:coauthVersionMax="47" xr10:uidLastSave="{00000000-0000-0000-0000-000000000000}"/>
  <bookViews>
    <workbookView xWindow="28680" yWindow="-120" windowWidth="25440" windowHeight="15390" activeTab="5" xr2:uid="{F365D536-8F5F-474E-8BF9-D30E2C0420B8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1" i="3" l="1"/>
  <c r="J91" i="3"/>
  <c r="I91" i="3"/>
  <c r="D77" i="3"/>
  <c r="U76" i="3"/>
  <c r="U77" i="3" s="1"/>
  <c r="T76" i="3"/>
  <c r="T77" i="3" s="1"/>
  <c r="S76" i="3"/>
  <c r="R77" i="3" s="1"/>
  <c r="F76" i="3"/>
  <c r="F77" i="3" s="1"/>
  <c r="E76" i="3"/>
  <c r="C77" i="3" s="1"/>
  <c r="D76" i="3"/>
  <c r="K73" i="3"/>
  <c r="K74" i="3" s="1"/>
  <c r="J73" i="3"/>
  <c r="J74" i="3" s="1"/>
  <c r="I73" i="3"/>
  <c r="I74" i="3" s="1"/>
  <c r="P15" i="3"/>
  <c r="P16" i="3" s="1"/>
  <c r="O15" i="3"/>
  <c r="O16" i="3" s="1"/>
  <c r="N15" i="3"/>
  <c r="M16" i="3" s="1"/>
  <c r="E77" i="3" l="1"/>
  <c r="I93" i="3"/>
  <c r="H74" i="3"/>
  <c r="J93" i="3"/>
  <c r="J94" i="3" s="1"/>
  <c r="S77" i="3"/>
  <c r="N16" i="3"/>
  <c r="K93" i="3"/>
  <c r="K94" i="3" s="1"/>
  <c r="I94" i="3" l="1"/>
  <c r="H94" i="3"/>
</calcChain>
</file>

<file path=xl/sharedStrings.xml><?xml version="1.0" encoding="utf-8"?>
<sst xmlns="http://schemas.openxmlformats.org/spreadsheetml/2006/main" count="146" uniqueCount="56">
  <si>
    <t>GNL</t>
  </si>
  <si>
    <t>Fig 2(data group)</t>
  </si>
  <si>
    <t>Fig 3 (data group)</t>
  </si>
  <si>
    <t>NB_1</t>
  </si>
  <si>
    <t>Fig 4 (data group)</t>
  </si>
  <si>
    <t>Fig 4B</t>
  </si>
  <si>
    <t>Fig 4D</t>
  </si>
  <si>
    <t>Fig 5 (data group)</t>
  </si>
  <si>
    <t>Fig 6 (data group)</t>
  </si>
  <si>
    <t>Figure 6D</t>
  </si>
  <si>
    <t>Figure 6F</t>
  </si>
  <si>
    <t>Fig 1E (data group)</t>
  </si>
  <si>
    <t>Lectin Blot</t>
  </si>
  <si>
    <t>Lane Intensity Values</t>
  </si>
  <si>
    <t>BE(2)-C</t>
  </si>
  <si>
    <t>PHA-E</t>
  </si>
  <si>
    <t>PHA-L</t>
  </si>
  <si>
    <t>MGAT3-/-</t>
  </si>
  <si>
    <t>Fig 1F (data group)</t>
  </si>
  <si>
    <t>without GnT-III</t>
  </si>
  <si>
    <t>with GnT-III</t>
  </si>
  <si>
    <t>non-adhered and adhered cell growth</t>
  </si>
  <si>
    <t>Fig 1A</t>
  </si>
  <si>
    <t>Mgat3-/-</t>
  </si>
  <si>
    <t>Fig 1D</t>
  </si>
  <si>
    <t>Fig 1F</t>
  </si>
  <si>
    <t>Fig 1G</t>
  </si>
  <si>
    <t>Fig 1H</t>
  </si>
  <si>
    <t>Figure 3b</t>
  </si>
  <si>
    <t>cell type</t>
  </si>
  <si>
    <t>BE(2)C</t>
  </si>
  <si>
    <t>image#</t>
  </si>
  <si>
    <t>I type</t>
  </si>
  <si>
    <t>S type</t>
  </si>
  <si>
    <t>N type</t>
  </si>
  <si>
    <t>total</t>
  </si>
  <si>
    <t>%</t>
  </si>
  <si>
    <t>totals</t>
  </si>
  <si>
    <t>% round</t>
  </si>
  <si>
    <t xml:space="preserve"> % round with outgrowths </t>
  </si>
  <si>
    <t>AVG length of outgrowths</t>
  </si>
  <si>
    <t>% epithelial-like</t>
  </si>
  <si>
    <t>MGAT3-/-+ GnTIII</t>
  </si>
  <si>
    <t>cell morphology</t>
  </si>
  <si>
    <t>low density on cell bind dishes</t>
  </si>
  <si>
    <t>imaged 40X olympus CKX41</t>
  </si>
  <si>
    <t>image j analysis</t>
  </si>
  <si>
    <t>cell-cell adhesion</t>
  </si>
  <si>
    <t>Cell migration</t>
  </si>
  <si>
    <t>NB_1 with GnT-III</t>
  </si>
  <si>
    <t>Figure 5D</t>
  </si>
  <si>
    <t>Figure 5B</t>
  </si>
  <si>
    <t>BE(2)-C with GnT-III</t>
  </si>
  <si>
    <t>Figure 6B</t>
  </si>
  <si>
    <t>Fig 6H</t>
  </si>
  <si>
    <t>Cell inva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left" vertical="center" readingOrder="1"/>
    </xf>
    <xf numFmtId="1" fontId="0" fillId="0" borderId="0" xfId="0" applyNumberFormat="1"/>
    <xf numFmtId="49" fontId="0" fillId="0" borderId="0" xfId="0" applyNumberFormat="1"/>
    <xf numFmtId="0" fontId="0" fillId="0" borderId="1" xfId="0" applyFill="1" applyBorder="1"/>
    <xf numFmtId="0" fontId="4" fillId="0" borderId="0" xfId="0" applyFont="1"/>
    <xf numFmtId="0" fontId="3" fillId="3" borderId="0" xfId="2" applyBorder="1"/>
    <xf numFmtId="0" fontId="4" fillId="0" borderId="2" xfId="0" applyFont="1" applyBorder="1"/>
    <xf numFmtId="0" fontId="0" fillId="0" borderId="2" xfId="0" applyBorder="1"/>
    <xf numFmtId="0" fontId="0" fillId="0" borderId="3" xfId="0" applyBorder="1"/>
    <xf numFmtId="0" fontId="3" fillId="3" borderId="0" xfId="2"/>
    <xf numFmtId="164" fontId="4" fillId="0" borderId="0" xfId="0" applyNumberFormat="1" applyFont="1"/>
    <xf numFmtId="0" fontId="5" fillId="0" borderId="0" xfId="0" applyFont="1"/>
    <xf numFmtId="164" fontId="0" fillId="0" borderId="0" xfId="0" applyNumberFormat="1"/>
    <xf numFmtId="1" fontId="0" fillId="0" borderId="1" xfId="0" applyNumberFormat="1" applyBorder="1"/>
    <xf numFmtId="0" fontId="0" fillId="0" borderId="1" xfId="0" applyBorder="1"/>
    <xf numFmtId="0" fontId="2" fillId="2" borderId="0" xfId="1"/>
    <xf numFmtId="1" fontId="4" fillId="0" borderId="0" xfId="0" applyNumberFormat="1" applyFont="1"/>
    <xf numFmtId="0" fontId="4" fillId="0" borderId="1" xfId="0" applyFont="1" applyBorder="1"/>
    <xf numFmtId="2" fontId="0" fillId="0" borderId="0" xfId="0" applyNumberFormat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2C7B6-C43C-4B5C-8375-5E7AA6761B24}">
  <dimension ref="A1:G16"/>
  <sheetViews>
    <sheetView workbookViewId="0">
      <selection activeCell="B11" sqref="B11:C12"/>
    </sheetView>
  </sheetViews>
  <sheetFormatPr defaultRowHeight="15" x14ac:dyDescent="0.25"/>
  <cols>
    <col min="1" max="1" width="33.5703125" bestFit="1" customWidth="1"/>
    <col min="2" max="2" width="14.42578125" bestFit="1" customWidth="1"/>
    <col min="3" max="3" width="11.28515625" bestFit="1" customWidth="1"/>
    <col min="9" max="12" width="13.28515625" bestFit="1" customWidth="1"/>
  </cols>
  <sheetData>
    <row r="1" spans="1:7" x14ac:dyDescent="0.25">
      <c r="A1" t="s">
        <v>11</v>
      </c>
      <c r="B1" t="s">
        <v>14</v>
      </c>
      <c r="C1" t="s">
        <v>17</v>
      </c>
      <c r="D1" t="s">
        <v>14</v>
      </c>
      <c r="E1" t="s">
        <v>17</v>
      </c>
      <c r="F1" t="s">
        <v>14</v>
      </c>
      <c r="G1" t="s">
        <v>17</v>
      </c>
    </row>
    <row r="2" spans="1:7" x14ac:dyDescent="0.25">
      <c r="A2" t="s">
        <v>12</v>
      </c>
      <c r="B2" t="s">
        <v>15</v>
      </c>
      <c r="C2" t="s">
        <v>15</v>
      </c>
      <c r="D2" t="s">
        <v>0</v>
      </c>
      <c r="E2" t="s">
        <v>0</v>
      </c>
      <c r="F2" t="s">
        <v>16</v>
      </c>
      <c r="G2" t="s">
        <v>16</v>
      </c>
    </row>
    <row r="3" spans="1:7" x14ac:dyDescent="0.25">
      <c r="B3">
        <v>0.31899</v>
      </c>
      <c r="C3">
        <v>0.27365</v>
      </c>
      <c r="D3">
        <v>0.67388000000000003</v>
      </c>
      <c r="E3">
        <v>1.3622300000000001</v>
      </c>
      <c r="F3">
        <v>282</v>
      </c>
    </row>
    <row r="4" spans="1:7" x14ac:dyDescent="0.25">
      <c r="A4" t="s">
        <v>13</v>
      </c>
      <c r="B4">
        <v>0.36781000000000003</v>
      </c>
      <c r="C4">
        <v>0.24091000000000001</v>
      </c>
      <c r="D4">
        <v>0.74450000000000005</v>
      </c>
      <c r="E4">
        <v>1.18371</v>
      </c>
      <c r="F4">
        <v>0.19320999999999999</v>
      </c>
      <c r="G4">
        <v>0.27246999999999999</v>
      </c>
    </row>
    <row r="5" spans="1:7" x14ac:dyDescent="0.25">
      <c r="B5">
        <v>0.32540000000000002</v>
      </c>
      <c r="C5">
        <v>0.23347999999999999</v>
      </c>
      <c r="D5">
        <v>0.72741999999999996</v>
      </c>
      <c r="E5">
        <v>1.21461</v>
      </c>
      <c r="F5">
        <v>0.20000999999999999</v>
      </c>
      <c r="G5">
        <v>0.25448999999999999</v>
      </c>
    </row>
    <row r="6" spans="1:7" x14ac:dyDescent="0.25">
      <c r="B6">
        <v>0.38033</v>
      </c>
      <c r="C6">
        <v>0.2404</v>
      </c>
      <c r="D6">
        <v>0.74902000000000002</v>
      </c>
      <c r="E6">
        <v>1.2570699999999999</v>
      </c>
      <c r="F6">
        <v>0.20014999999999999</v>
      </c>
      <c r="G6">
        <v>0.24848999999999999</v>
      </c>
    </row>
    <row r="7" spans="1:7" x14ac:dyDescent="0.25">
      <c r="B7">
        <v>0.30134</v>
      </c>
      <c r="C7">
        <v>0.27945999999999999</v>
      </c>
      <c r="F7">
        <v>0.22072</v>
      </c>
      <c r="G7">
        <v>0.26873000000000002</v>
      </c>
    </row>
    <row r="8" spans="1:7" x14ac:dyDescent="0.25">
      <c r="B8">
        <v>0.41678999999999999</v>
      </c>
      <c r="C8">
        <v>0.26073000000000002</v>
      </c>
      <c r="F8">
        <v>0.17929</v>
      </c>
      <c r="G8">
        <v>0.26061000000000001</v>
      </c>
    </row>
    <row r="11" spans="1:7" x14ac:dyDescent="0.25">
      <c r="A11" t="s">
        <v>18</v>
      </c>
      <c r="B11" t="s">
        <v>3</v>
      </c>
      <c r="C11" t="s">
        <v>3</v>
      </c>
    </row>
    <row r="12" spans="1:7" x14ac:dyDescent="0.25">
      <c r="B12" s="3" t="s">
        <v>19</v>
      </c>
      <c r="C12" s="3" t="s">
        <v>20</v>
      </c>
    </row>
    <row r="13" spans="1:7" x14ac:dyDescent="0.25">
      <c r="B13" t="s">
        <v>15</v>
      </c>
      <c r="C13" t="s">
        <v>15</v>
      </c>
    </row>
    <row r="14" spans="1:7" x14ac:dyDescent="0.25">
      <c r="B14">
        <v>0.30873</v>
      </c>
      <c r="C14">
        <v>0.49715999999999999</v>
      </c>
    </row>
    <row r="15" spans="1:7" x14ac:dyDescent="0.25">
      <c r="B15">
        <v>0.27461000000000002</v>
      </c>
      <c r="C15">
        <v>0.46727999999999997</v>
      </c>
    </row>
    <row r="16" spans="1:7" x14ac:dyDescent="0.25">
      <c r="B16">
        <v>0.22292000000000001</v>
      </c>
      <c r="C16">
        <v>0.41410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090A8-F60D-46CF-9CCD-4C1D70E79463}">
  <dimension ref="A1:U468"/>
  <sheetViews>
    <sheetView workbookViewId="0">
      <selection activeCell="T3" sqref="T3:U4"/>
    </sheetView>
  </sheetViews>
  <sheetFormatPr defaultRowHeight="15" x14ac:dyDescent="0.25"/>
  <cols>
    <col min="1" max="1" width="60.140625" bestFit="1" customWidth="1"/>
    <col min="2" max="2" width="14.42578125" bestFit="1" customWidth="1"/>
    <col min="3" max="3" width="10.140625" bestFit="1" customWidth="1"/>
    <col min="4" max="4" width="13.28515625" bestFit="1" customWidth="1"/>
    <col min="5" max="5" width="10.140625" customWidth="1"/>
    <col min="6" max="6" width="13.85546875" bestFit="1" customWidth="1"/>
    <col min="7" max="7" width="9.5703125" bestFit="1" customWidth="1"/>
    <col min="8" max="8" width="13.28515625" bestFit="1" customWidth="1"/>
    <col min="10" max="10" width="13.7109375" bestFit="1" customWidth="1"/>
    <col min="12" max="13" width="13.28515625" bestFit="1" customWidth="1"/>
    <col min="14" max="14" width="14.42578125" bestFit="1" customWidth="1"/>
    <col min="15" max="15" width="13.7109375" bestFit="1" customWidth="1"/>
    <col min="17" max="18" width="13.28515625" bestFit="1" customWidth="1"/>
  </cols>
  <sheetData>
    <row r="1" spans="1:21" x14ac:dyDescent="0.25">
      <c r="A1" t="s">
        <v>1</v>
      </c>
    </row>
    <row r="2" spans="1:21" x14ac:dyDescent="0.25">
      <c r="A2" t="s">
        <v>21</v>
      </c>
    </row>
    <row r="3" spans="1:21" x14ac:dyDescent="0.25">
      <c r="A3" t="s">
        <v>22</v>
      </c>
      <c r="B3" t="s">
        <v>14</v>
      </c>
      <c r="C3" t="s">
        <v>17</v>
      </c>
      <c r="E3" t="s">
        <v>24</v>
      </c>
      <c r="F3" t="s">
        <v>3</v>
      </c>
      <c r="G3" t="s">
        <v>23</v>
      </c>
      <c r="I3" t="s">
        <v>25</v>
      </c>
      <c r="J3" t="s">
        <v>3</v>
      </c>
      <c r="K3" t="s">
        <v>3</v>
      </c>
      <c r="M3" t="s">
        <v>26</v>
      </c>
      <c r="N3" t="s">
        <v>14</v>
      </c>
      <c r="O3" t="s">
        <v>14</v>
      </c>
      <c r="P3" t="s">
        <v>17</v>
      </c>
      <c r="Q3" t="s">
        <v>17</v>
      </c>
      <c r="S3" t="s">
        <v>27</v>
      </c>
      <c r="T3" t="s">
        <v>3</v>
      </c>
      <c r="U3" t="s">
        <v>3</v>
      </c>
    </row>
    <row r="4" spans="1:21" x14ac:dyDescent="0.25">
      <c r="A4" s="1"/>
      <c r="B4" s="4">
        <v>446</v>
      </c>
      <c r="C4" s="4">
        <v>448</v>
      </c>
      <c r="F4">
        <v>4240</v>
      </c>
      <c r="G4">
        <v>1959</v>
      </c>
      <c r="J4" s="3" t="s">
        <v>19</v>
      </c>
      <c r="K4" s="3" t="s">
        <v>20</v>
      </c>
      <c r="N4" s="3" t="s">
        <v>19</v>
      </c>
      <c r="O4" s="3" t="s">
        <v>20</v>
      </c>
      <c r="P4" s="3" t="s">
        <v>19</v>
      </c>
      <c r="Q4" s="3" t="s">
        <v>20</v>
      </c>
      <c r="T4" s="3" t="s">
        <v>19</v>
      </c>
      <c r="U4" s="3" t="s">
        <v>20</v>
      </c>
    </row>
    <row r="5" spans="1:21" x14ac:dyDescent="0.25">
      <c r="B5" s="4">
        <v>325</v>
      </c>
      <c r="C5" s="4">
        <v>139</v>
      </c>
      <c r="F5">
        <v>1415</v>
      </c>
      <c r="G5">
        <v>7875</v>
      </c>
      <c r="J5">
        <v>14040</v>
      </c>
      <c r="K5">
        <v>3270</v>
      </c>
      <c r="N5">
        <v>1.1031599999999999</v>
      </c>
      <c r="O5">
        <v>1.0316099999999999</v>
      </c>
      <c r="P5">
        <v>1.33345</v>
      </c>
      <c r="Q5">
        <v>1.0694699999999999</v>
      </c>
      <c r="T5">
        <v>1.02186</v>
      </c>
      <c r="U5">
        <v>0.87131000000000003</v>
      </c>
    </row>
    <row r="6" spans="1:21" x14ac:dyDescent="0.25">
      <c r="B6" s="4">
        <v>252</v>
      </c>
      <c r="C6" s="4">
        <v>159</v>
      </c>
      <c r="F6">
        <v>3765</v>
      </c>
      <c r="G6">
        <v>3826</v>
      </c>
      <c r="J6">
        <v>26508</v>
      </c>
      <c r="K6">
        <v>24213</v>
      </c>
      <c r="N6">
        <v>1.07121</v>
      </c>
      <c r="O6">
        <v>1.0357799999999999</v>
      </c>
      <c r="P6">
        <v>1.2806500000000001</v>
      </c>
      <c r="Q6">
        <v>0.99722</v>
      </c>
      <c r="T6">
        <v>1.0299799999999999</v>
      </c>
      <c r="U6">
        <v>0.77485000000000004</v>
      </c>
    </row>
    <row r="7" spans="1:21" x14ac:dyDescent="0.25">
      <c r="B7" s="4">
        <v>466</v>
      </c>
      <c r="C7" s="4">
        <v>609</v>
      </c>
      <c r="F7">
        <v>1512</v>
      </c>
      <c r="G7">
        <v>1939</v>
      </c>
      <c r="J7">
        <v>25975</v>
      </c>
      <c r="K7">
        <v>18716</v>
      </c>
      <c r="N7">
        <v>0.91976000000000002</v>
      </c>
      <c r="O7">
        <v>0.86348999999999998</v>
      </c>
      <c r="P7">
        <v>1.20007</v>
      </c>
      <c r="Q7">
        <v>0.91942000000000002</v>
      </c>
      <c r="T7">
        <v>1.0299799999999999</v>
      </c>
      <c r="U7">
        <v>0.74780000000000002</v>
      </c>
    </row>
    <row r="8" spans="1:21" x14ac:dyDescent="0.25">
      <c r="B8" s="4">
        <v>324</v>
      </c>
      <c r="C8" s="4">
        <v>350</v>
      </c>
      <c r="F8">
        <v>4455</v>
      </c>
      <c r="G8">
        <v>2362</v>
      </c>
      <c r="J8">
        <v>15822</v>
      </c>
      <c r="K8">
        <v>2044</v>
      </c>
      <c r="N8">
        <v>0.90586999999999995</v>
      </c>
      <c r="O8">
        <v>0.93157000000000001</v>
      </c>
      <c r="P8">
        <v>1.1959</v>
      </c>
      <c r="Q8">
        <v>0.92081000000000002</v>
      </c>
      <c r="T8">
        <v>0.91818999999999995</v>
      </c>
      <c r="U8">
        <v>0.68740000000000001</v>
      </c>
    </row>
    <row r="9" spans="1:21" x14ac:dyDescent="0.25">
      <c r="B9" s="4">
        <v>238</v>
      </c>
      <c r="C9" s="4">
        <v>661</v>
      </c>
      <c r="F9">
        <v>1383</v>
      </c>
      <c r="G9">
        <v>140</v>
      </c>
      <c r="J9">
        <v>8643</v>
      </c>
      <c r="K9">
        <v>5767</v>
      </c>
      <c r="N9">
        <v>1.14778</v>
      </c>
      <c r="O9">
        <v>1.0040899999999999</v>
      </c>
      <c r="P9">
        <v>1.1194900000000001</v>
      </c>
      <c r="Q9">
        <v>0.84438999999999997</v>
      </c>
      <c r="T9">
        <v>1.0043599999999999</v>
      </c>
      <c r="U9">
        <v>0.75807000000000002</v>
      </c>
    </row>
    <row r="10" spans="1:21" x14ac:dyDescent="0.25">
      <c r="B10" s="4">
        <v>424</v>
      </c>
      <c r="C10" s="4">
        <v>283</v>
      </c>
      <c r="F10">
        <v>1435</v>
      </c>
      <c r="G10">
        <v>2738</v>
      </c>
      <c r="J10">
        <v>8055</v>
      </c>
      <c r="K10">
        <v>4353</v>
      </c>
      <c r="N10">
        <v>1.0279400000000001</v>
      </c>
      <c r="O10">
        <v>1.00353</v>
      </c>
      <c r="T10">
        <v>0.95721999999999996</v>
      </c>
      <c r="U10">
        <v>0.78517999999999999</v>
      </c>
    </row>
    <row r="11" spans="1:21" x14ac:dyDescent="0.25">
      <c r="B11" s="4">
        <v>350</v>
      </c>
      <c r="C11" s="4">
        <v>493</v>
      </c>
      <c r="F11">
        <v>4408</v>
      </c>
      <c r="G11">
        <v>328</v>
      </c>
      <c r="J11">
        <v>17779</v>
      </c>
      <c r="K11">
        <v>32462</v>
      </c>
      <c r="N11">
        <v>0.98541999999999996</v>
      </c>
      <c r="O11">
        <v>1.0018800000000001</v>
      </c>
      <c r="T11">
        <v>1.0332300000000001</v>
      </c>
      <c r="U11">
        <v>0.81757999999999997</v>
      </c>
    </row>
    <row r="12" spans="1:21" x14ac:dyDescent="0.25">
      <c r="B12" s="4">
        <v>393</v>
      </c>
      <c r="C12" s="4">
        <v>397</v>
      </c>
      <c r="F12">
        <v>203</v>
      </c>
      <c r="G12">
        <v>4119</v>
      </c>
      <c r="J12">
        <v>19081</v>
      </c>
      <c r="K12">
        <v>18917</v>
      </c>
      <c r="N12">
        <v>0.94732000000000005</v>
      </c>
      <c r="O12">
        <v>0.90137</v>
      </c>
      <c r="T12">
        <v>0.98963000000000001</v>
      </c>
      <c r="U12">
        <v>0.75629999999999997</v>
      </c>
    </row>
    <row r="13" spans="1:21" x14ac:dyDescent="0.25">
      <c r="B13" s="4">
        <v>99</v>
      </c>
      <c r="C13" s="4">
        <v>463</v>
      </c>
      <c r="F13">
        <v>3215</v>
      </c>
      <c r="G13">
        <v>1924</v>
      </c>
      <c r="J13">
        <v>3723</v>
      </c>
      <c r="K13">
        <v>1347</v>
      </c>
      <c r="N13">
        <v>0.89154</v>
      </c>
      <c r="O13">
        <v>0.86270999999999998</v>
      </c>
      <c r="T13">
        <v>1.01556</v>
      </c>
      <c r="U13">
        <v>0.78988999999999998</v>
      </c>
    </row>
    <row r="14" spans="1:21" x14ac:dyDescent="0.25">
      <c r="B14" s="4">
        <v>473</v>
      </c>
      <c r="C14" s="4">
        <v>239</v>
      </c>
      <c r="F14">
        <v>3751</v>
      </c>
      <c r="G14">
        <v>3427</v>
      </c>
      <c r="J14">
        <v>33494</v>
      </c>
      <c r="K14">
        <v>16071</v>
      </c>
      <c r="T14">
        <v>1</v>
      </c>
      <c r="U14">
        <v>0.78139999999999998</v>
      </c>
    </row>
    <row r="15" spans="1:21" x14ac:dyDescent="0.25">
      <c r="B15" s="4">
        <v>293</v>
      </c>
      <c r="C15" s="4">
        <v>395</v>
      </c>
      <c r="F15">
        <v>3156</v>
      </c>
      <c r="G15">
        <v>3795</v>
      </c>
      <c r="J15">
        <v>17966</v>
      </c>
      <c r="K15">
        <v>7247</v>
      </c>
    </row>
    <row r="16" spans="1:21" x14ac:dyDescent="0.25">
      <c r="B16" s="4">
        <v>776</v>
      </c>
      <c r="C16" s="4">
        <v>315</v>
      </c>
      <c r="F16">
        <v>5039</v>
      </c>
      <c r="G16">
        <v>981</v>
      </c>
      <c r="J16">
        <v>959</v>
      </c>
      <c r="K16">
        <v>13852</v>
      </c>
    </row>
    <row r="17" spans="2:11" x14ac:dyDescent="0.25">
      <c r="B17" s="4">
        <v>272</v>
      </c>
      <c r="C17" s="4">
        <v>388</v>
      </c>
      <c r="F17">
        <v>4575</v>
      </c>
      <c r="G17">
        <v>720</v>
      </c>
      <c r="J17">
        <v>11076</v>
      </c>
      <c r="K17">
        <v>8128</v>
      </c>
    </row>
    <row r="18" spans="2:11" x14ac:dyDescent="0.25">
      <c r="B18" s="4">
        <v>288</v>
      </c>
      <c r="C18" s="4">
        <v>427</v>
      </c>
      <c r="F18">
        <v>5060</v>
      </c>
      <c r="G18">
        <v>1277</v>
      </c>
      <c r="J18">
        <v>7645</v>
      </c>
      <c r="K18">
        <v>2052</v>
      </c>
    </row>
    <row r="19" spans="2:11" x14ac:dyDescent="0.25">
      <c r="B19" s="4">
        <v>273</v>
      </c>
      <c r="C19" s="4">
        <v>425</v>
      </c>
      <c r="F19">
        <v>2682</v>
      </c>
      <c r="G19">
        <v>5380</v>
      </c>
      <c r="J19">
        <v>21339</v>
      </c>
      <c r="K19">
        <v>15279</v>
      </c>
    </row>
    <row r="20" spans="2:11" x14ac:dyDescent="0.25">
      <c r="B20" s="4">
        <v>331</v>
      </c>
      <c r="C20" s="4">
        <v>542</v>
      </c>
      <c r="F20">
        <v>252</v>
      </c>
      <c r="G20">
        <v>3829</v>
      </c>
      <c r="J20">
        <v>1321</v>
      </c>
      <c r="K20">
        <v>4098</v>
      </c>
    </row>
    <row r="21" spans="2:11" x14ac:dyDescent="0.25">
      <c r="B21" s="4">
        <v>423</v>
      </c>
      <c r="C21" s="4">
        <v>506</v>
      </c>
      <c r="F21">
        <v>216</v>
      </c>
      <c r="G21">
        <v>9580</v>
      </c>
      <c r="J21">
        <v>17112</v>
      </c>
      <c r="K21">
        <v>21304</v>
      </c>
    </row>
    <row r="22" spans="2:11" x14ac:dyDescent="0.25">
      <c r="B22" s="4">
        <v>134</v>
      </c>
      <c r="C22" s="4">
        <v>308</v>
      </c>
      <c r="F22">
        <v>1777</v>
      </c>
      <c r="G22">
        <v>6257</v>
      </c>
      <c r="J22">
        <v>3899</v>
      </c>
      <c r="K22">
        <v>9802</v>
      </c>
    </row>
    <row r="23" spans="2:11" x14ac:dyDescent="0.25">
      <c r="B23" s="4">
        <v>511</v>
      </c>
      <c r="C23" s="4">
        <v>304</v>
      </c>
      <c r="F23">
        <v>3866</v>
      </c>
      <c r="G23">
        <v>2525</v>
      </c>
      <c r="J23">
        <v>13701</v>
      </c>
      <c r="K23">
        <v>13812</v>
      </c>
    </row>
    <row r="24" spans="2:11" x14ac:dyDescent="0.25">
      <c r="B24" s="4">
        <v>142</v>
      </c>
      <c r="C24" s="4">
        <v>91</v>
      </c>
      <c r="F24">
        <v>312</v>
      </c>
      <c r="G24">
        <v>2180</v>
      </c>
      <c r="J24">
        <v>24011</v>
      </c>
      <c r="K24">
        <v>14719</v>
      </c>
    </row>
    <row r="25" spans="2:11" x14ac:dyDescent="0.25">
      <c r="B25" s="4">
        <v>345</v>
      </c>
      <c r="C25" s="4">
        <v>297</v>
      </c>
      <c r="F25">
        <v>813</v>
      </c>
      <c r="G25">
        <v>6048</v>
      </c>
      <c r="J25">
        <v>3297</v>
      </c>
      <c r="K25">
        <v>1201</v>
      </c>
    </row>
    <row r="26" spans="2:11" x14ac:dyDescent="0.25">
      <c r="B26" s="4">
        <v>406</v>
      </c>
      <c r="C26" s="4">
        <v>133</v>
      </c>
      <c r="F26">
        <v>370</v>
      </c>
      <c r="G26">
        <v>9263</v>
      </c>
      <c r="J26">
        <v>29337</v>
      </c>
      <c r="K26">
        <v>13432</v>
      </c>
    </row>
    <row r="27" spans="2:11" x14ac:dyDescent="0.25">
      <c r="B27" s="4">
        <v>470</v>
      </c>
      <c r="C27" s="4">
        <v>250</v>
      </c>
      <c r="F27">
        <v>3614</v>
      </c>
      <c r="G27">
        <v>1752</v>
      </c>
      <c r="J27">
        <v>4304</v>
      </c>
      <c r="K27">
        <v>10205</v>
      </c>
    </row>
    <row r="28" spans="2:11" x14ac:dyDescent="0.25">
      <c r="B28" s="4">
        <v>382</v>
      </c>
      <c r="C28" s="4">
        <v>256</v>
      </c>
      <c r="F28">
        <v>3245</v>
      </c>
      <c r="G28">
        <v>3618</v>
      </c>
      <c r="J28">
        <v>2369</v>
      </c>
      <c r="K28">
        <v>15437</v>
      </c>
    </row>
    <row r="29" spans="2:11" x14ac:dyDescent="0.25">
      <c r="B29" s="4">
        <v>232</v>
      </c>
      <c r="C29" s="4">
        <v>191</v>
      </c>
      <c r="F29">
        <v>3189</v>
      </c>
      <c r="G29">
        <v>5334</v>
      </c>
      <c r="J29">
        <v>1272</v>
      </c>
      <c r="K29">
        <v>18899</v>
      </c>
    </row>
    <row r="30" spans="2:11" x14ac:dyDescent="0.25">
      <c r="B30" s="4">
        <v>970</v>
      </c>
      <c r="C30" s="4">
        <v>214</v>
      </c>
      <c r="F30">
        <v>580</v>
      </c>
      <c r="G30">
        <v>289</v>
      </c>
      <c r="J30">
        <v>2476</v>
      </c>
      <c r="K30">
        <v>13426</v>
      </c>
    </row>
    <row r="31" spans="2:11" x14ac:dyDescent="0.25">
      <c r="B31" s="4">
        <v>444</v>
      </c>
      <c r="C31" s="4">
        <v>420</v>
      </c>
      <c r="F31">
        <v>193</v>
      </c>
      <c r="G31">
        <v>8753</v>
      </c>
      <c r="J31">
        <v>36581</v>
      </c>
      <c r="K31">
        <v>7434</v>
      </c>
    </row>
    <row r="32" spans="2:11" x14ac:dyDescent="0.25">
      <c r="B32" s="4">
        <v>616</v>
      </c>
      <c r="C32" s="4">
        <v>446</v>
      </c>
      <c r="F32">
        <v>1063</v>
      </c>
      <c r="G32">
        <v>3752</v>
      </c>
      <c r="J32">
        <v>12150</v>
      </c>
      <c r="K32">
        <v>3072</v>
      </c>
    </row>
    <row r="33" spans="2:11" x14ac:dyDescent="0.25">
      <c r="B33" s="4">
        <v>630</v>
      </c>
      <c r="C33" s="4">
        <v>172</v>
      </c>
      <c r="F33">
        <v>3535</v>
      </c>
      <c r="G33">
        <v>7387</v>
      </c>
      <c r="J33">
        <v>15834</v>
      </c>
      <c r="K33">
        <v>17668</v>
      </c>
    </row>
    <row r="34" spans="2:11" x14ac:dyDescent="0.25">
      <c r="B34" s="4">
        <v>485</v>
      </c>
      <c r="C34" s="4">
        <v>317</v>
      </c>
      <c r="F34">
        <v>74</v>
      </c>
      <c r="G34">
        <v>3315</v>
      </c>
      <c r="J34">
        <v>53892</v>
      </c>
      <c r="K34">
        <v>2272</v>
      </c>
    </row>
    <row r="35" spans="2:11" x14ac:dyDescent="0.25">
      <c r="B35" s="4">
        <v>270</v>
      </c>
      <c r="C35" s="4">
        <v>424</v>
      </c>
      <c r="F35">
        <v>578</v>
      </c>
      <c r="G35">
        <v>3317</v>
      </c>
      <c r="J35">
        <v>1953</v>
      </c>
      <c r="K35">
        <v>3111</v>
      </c>
    </row>
    <row r="36" spans="2:11" x14ac:dyDescent="0.25">
      <c r="B36" s="4">
        <v>156</v>
      </c>
      <c r="C36" s="4">
        <v>529</v>
      </c>
      <c r="F36">
        <v>265</v>
      </c>
      <c r="G36">
        <v>486</v>
      </c>
      <c r="J36">
        <v>44765</v>
      </c>
      <c r="K36">
        <v>5347</v>
      </c>
    </row>
    <row r="37" spans="2:11" x14ac:dyDescent="0.25">
      <c r="B37" s="4">
        <v>302</v>
      </c>
      <c r="C37" s="4">
        <v>322</v>
      </c>
      <c r="F37">
        <v>4239</v>
      </c>
      <c r="G37">
        <v>5038</v>
      </c>
      <c r="J37">
        <v>8869</v>
      </c>
      <c r="K37">
        <v>2119</v>
      </c>
    </row>
    <row r="38" spans="2:11" x14ac:dyDescent="0.25">
      <c r="B38" s="4">
        <v>378</v>
      </c>
      <c r="C38" s="4">
        <v>339</v>
      </c>
      <c r="F38">
        <v>4858</v>
      </c>
      <c r="G38">
        <v>2879</v>
      </c>
      <c r="J38">
        <v>28780</v>
      </c>
      <c r="K38">
        <v>3019</v>
      </c>
    </row>
    <row r="39" spans="2:11" x14ac:dyDescent="0.25">
      <c r="B39" s="4">
        <v>701</v>
      </c>
      <c r="C39" s="4">
        <v>491</v>
      </c>
      <c r="F39">
        <v>4405</v>
      </c>
      <c r="G39">
        <v>2467</v>
      </c>
      <c r="J39">
        <v>26120</v>
      </c>
      <c r="K39">
        <v>24979</v>
      </c>
    </row>
    <row r="40" spans="2:11" x14ac:dyDescent="0.25">
      <c r="B40" s="4">
        <v>536</v>
      </c>
      <c r="C40" s="4">
        <v>149</v>
      </c>
      <c r="F40">
        <v>197</v>
      </c>
      <c r="G40">
        <v>367</v>
      </c>
      <c r="J40">
        <v>26162</v>
      </c>
      <c r="K40">
        <v>9576</v>
      </c>
    </row>
    <row r="41" spans="2:11" x14ac:dyDescent="0.25">
      <c r="B41" s="4">
        <v>226</v>
      </c>
      <c r="C41" s="4">
        <v>137</v>
      </c>
      <c r="F41">
        <v>4445</v>
      </c>
      <c r="G41">
        <v>4238</v>
      </c>
      <c r="J41">
        <v>17466</v>
      </c>
      <c r="K41">
        <v>3360</v>
      </c>
    </row>
    <row r="42" spans="2:11" x14ac:dyDescent="0.25">
      <c r="B42" s="4">
        <v>283</v>
      </c>
      <c r="C42" s="4">
        <v>315</v>
      </c>
      <c r="F42">
        <v>8866</v>
      </c>
      <c r="G42">
        <v>5174</v>
      </c>
      <c r="J42">
        <v>8356</v>
      </c>
      <c r="K42">
        <v>17370</v>
      </c>
    </row>
    <row r="43" spans="2:11" x14ac:dyDescent="0.25">
      <c r="B43" s="4">
        <v>232</v>
      </c>
      <c r="C43" s="4">
        <v>236</v>
      </c>
      <c r="F43">
        <v>568</v>
      </c>
      <c r="G43">
        <v>331</v>
      </c>
      <c r="J43">
        <v>33720</v>
      </c>
      <c r="K43">
        <v>17289</v>
      </c>
    </row>
    <row r="44" spans="2:11" x14ac:dyDescent="0.25">
      <c r="B44" s="4">
        <v>201</v>
      </c>
      <c r="C44" s="4">
        <v>263</v>
      </c>
      <c r="F44">
        <v>2105</v>
      </c>
      <c r="G44">
        <v>7454</v>
      </c>
      <c r="J44">
        <v>14053</v>
      </c>
      <c r="K44">
        <v>17800</v>
      </c>
    </row>
    <row r="45" spans="2:11" x14ac:dyDescent="0.25">
      <c r="B45" s="4">
        <v>332</v>
      </c>
      <c r="C45" s="4">
        <v>367</v>
      </c>
      <c r="F45">
        <v>497</v>
      </c>
      <c r="G45">
        <v>2307</v>
      </c>
      <c r="J45">
        <v>2930</v>
      </c>
      <c r="K45">
        <v>6014</v>
      </c>
    </row>
    <row r="46" spans="2:11" x14ac:dyDescent="0.25">
      <c r="B46" s="4">
        <v>467</v>
      </c>
      <c r="C46" s="4">
        <v>121</v>
      </c>
      <c r="F46">
        <v>2048</v>
      </c>
      <c r="G46">
        <v>2518</v>
      </c>
      <c r="J46">
        <v>21959</v>
      </c>
      <c r="K46">
        <v>14634</v>
      </c>
    </row>
    <row r="47" spans="2:11" x14ac:dyDescent="0.25">
      <c r="B47" s="4">
        <v>469</v>
      </c>
      <c r="C47" s="4">
        <v>297</v>
      </c>
      <c r="F47">
        <v>2862</v>
      </c>
      <c r="G47">
        <v>927</v>
      </c>
      <c r="J47">
        <v>22270</v>
      </c>
      <c r="K47">
        <v>4695</v>
      </c>
    </row>
    <row r="48" spans="2:11" x14ac:dyDescent="0.25">
      <c r="B48" s="4">
        <v>157</v>
      </c>
      <c r="C48" s="4">
        <v>290</v>
      </c>
      <c r="F48">
        <v>3010</v>
      </c>
      <c r="G48">
        <v>2044</v>
      </c>
      <c r="J48">
        <v>36148</v>
      </c>
      <c r="K48">
        <v>16800</v>
      </c>
    </row>
    <row r="49" spans="2:11" x14ac:dyDescent="0.25">
      <c r="B49" s="4">
        <v>206</v>
      </c>
      <c r="C49" s="4">
        <v>334</v>
      </c>
      <c r="F49">
        <v>715</v>
      </c>
      <c r="G49">
        <v>1006</v>
      </c>
      <c r="J49">
        <v>4674</v>
      </c>
      <c r="K49">
        <v>2892</v>
      </c>
    </row>
    <row r="50" spans="2:11" x14ac:dyDescent="0.25">
      <c r="B50" s="4">
        <v>231</v>
      </c>
      <c r="C50" s="4">
        <v>633</v>
      </c>
      <c r="F50">
        <v>3177</v>
      </c>
      <c r="G50">
        <v>308</v>
      </c>
      <c r="J50">
        <v>17398</v>
      </c>
      <c r="K50">
        <v>1865</v>
      </c>
    </row>
    <row r="51" spans="2:11" x14ac:dyDescent="0.25">
      <c r="B51" s="4">
        <v>110</v>
      </c>
      <c r="C51" s="4">
        <v>288</v>
      </c>
      <c r="F51">
        <v>4256</v>
      </c>
      <c r="G51">
        <v>267</v>
      </c>
      <c r="J51">
        <v>2530</v>
      </c>
    </row>
    <row r="52" spans="2:11" x14ac:dyDescent="0.25">
      <c r="B52" s="4">
        <v>469</v>
      </c>
      <c r="C52" s="4">
        <v>215</v>
      </c>
      <c r="F52">
        <v>1010</v>
      </c>
      <c r="G52">
        <v>5823</v>
      </c>
      <c r="J52">
        <v>7208</v>
      </c>
    </row>
    <row r="53" spans="2:11" x14ac:dyDescent="0.25">
      <c r="B53" s="4">
        <v>245</v>
      </c>
      <c r="C53" s="4">
        <v>522</v>
      </c>
      <c r="F53">
        <v>602</v>
      </c>
      <c r="G53">
        <v>1738</v>
      </c>
      <c r="J53">
        <v>29828</v>
      </c>
    </row>
    <row r="54" spans="2:11" x14ac:dyDescent="0.25">
      <c r="B54" s="4">
        <v>278</v>
      </c>
      <c r="C54" s="4">
        <v>535</v>
      </c>
      <c r="F54">
        <v>4113</v>
      </c>
      <c r="G54">
        <v>504</v>
      </c>
      <c r="J54">
        <v>22853</v>
      </c>
    </row>
    <row r="55" spans="2:11" x14ac:dyDescent="0.25">
      <c r="B55" s="4">
        <v>412</v>
      </c>
      <c r="C55" s="4">
        <v>53</v>
      </c>
      <c r="F55">
        <v>1242</v>
      </c>
      <c r="G55">
        <v>1611</v>
      </c>
      <c r="J55">
        <v>2274</v>
      </c>
    </row>
    <row r="56" spans="2:11" x14ac:dyDescent="0.25">
      <c r="B56" s="4">
        <v>274</v>
      </c>
      <c r="C56" s="4">
        <v>700</v>
      </c>
      <c r="F56">
        <v>1924</v>
      </c>
      <c r="G56">
        <v>4970</v>
      </c>
      <c r="J56">
        <v>14379</v>
      </c>
    </row>
    <row r="57" spans="2:11" x14ac:dyDescent="0.25">
      <c r="B57" s="4">
        <v>749</v>
      </c>
      <c r="C57" s="4">
        <v>656</v>
      </c>
      <c r="F57">
        <v>1026</v>
      </c>
      <c r="G57">
        <v>1980</v>
      </c>
      <c r="J57">
        <v>6967</v>
      </c>
    </row>
    <row r="58" spans="2:11" x14ac:dyDescent="0.25">
      <c r="B58" s="4">
        <v>306</v>
      </c>
      <c r="C58" s="4">
        <v>423</v>
      </c>
      <c r="F58">
        <v>349</v>
      </c>
      <c r="G58">
        <v>283</v>
      </c>
      <c r="J58">
        <v>23044</v>
      </c>
    </row>
    <row r="59" spans="2:11" x14ac:dyDescent="0.25">
      <c r="B59" s="4">
        <v>349</v>
      </c>
      <c r="C59" s="4">
        <v>442</v>
      </c>
      <c r="F59">
        <v>3208</v>
      </c>
      <c r="G59">
        <v>313</v>
      </c>
      <c r="J59">
        <v>3851</v>
      </c>
    </row>
    <row r="60" spans="2:11" x14ac:dyDescent="0.25">
      <c r="B60" s="4">
        <v>302</v>
      </c>
      <c r="C60" s="4">
        <v>486</v>
      </c>
      <c r="F60">
        <v>2928</v>
      </c>
      <c r="G60">
        <v>4079</v>
      </c>
      <c r="J60">
        <v>19658</v>
      </c>
    </row>
    <row r="61" spans="2:11" x14ac:dyDescent="0.25">
      <c r="B61" s="4">
        <v>507</v>
      </c>
      <c r="C61" s="4">
        <v>733</v>
      </c>
      <c r="F61">
        <v>8011</v>
      </c>
      <c r="G61">
        <v>2774</v>
      </c>
      <c r="J61">
        <v>23425</v>
      </c>
    </row>
    <row r="62" spans="2:11" x14ac:dyDescent="0.25">
      <c r="B62" s="4">
        <v>424</v>
      </c>
      <c r="C62" s="4">
        <v>264</v>
      </c>
      <c r="F62">
        <v>2408</v>
      </c>
      <c r="G62">
        <v>9649</v>
      </c>
      <c r="J62">
        <v>23562</v>
      </c>
    </row>
    <row r="63" spans="2:11" x14ac:dyDescent="0.25">
      <c r="B63" s="4">
        <v>616</v>
      </c>
      <c r="C63" s="4">
        <v>555</v>
      </c>
      <c r="F63">
        <v>3475</v>
      </c>
      <c r="G63">
        <v>4336</v>
      </c>
      <c r="J63">
        <v>24149</v>
      </c>
    </row>
    <row r="64" spans="2:11" x14ac:dyDescent="0.25">
      <c r="B64" s="4">
        <v>296</v>
      </c>
      <c r="C64" s="4">
        <v>889</v>
      </c>
      <c r="F64">
        <v>1327</v>
      </c>
      <c r="G64">
        <v>289</v>
      </c>
    </row>
    <row r="65" spans="2:7" x14ac:dyDescent="0.25">
      <c r="B65" s="4">
        <v>605</v>
      </c>
      <c r="C65" s="4">
        <v>596</v>
      </c>
      <c r="F65">
        <v>322</v>
      </c>
      <c r="G65">
        <v>5057</v>
      </c>
    </row>
    <row r="66" spans="2:7" x14ac:dyDescent="0.25">
      <c r="B66" s="4">
        <v>604</v>
      </c>
      <c r="C66" s="4">
        <v>531</v>
      </c>
      <c r="F66">
        <v>7310</v>
      </c>
      <c r="G66">
        <v>1928</v>
      </c>
    </row>
    <row r="67" spans="2:7" x14ac:dyDescent="0.25">
      <c r="B67" s="4">
        <v>418</v>
      </c>
      <c r="C67" s="4">
        <v>648</v>
      </c>
      <c r="F67">
        <v>1696</v>
      </c>
      <c r="G67">
        <v>263</v>
      </c>
    </row>
    <row r="68" spans="2:7" x14ac:dyDescent="0.25">
      <c r="B68" s="4">
        <v>166</v>
      </c>
      <c r="C68" s="4">
        <v>706</v>
      </c>
      <c r="F68">
        <v>5280</v>
      </c>
      <c r="G68">
        <v>4069</v>
      </c>
    </row>
    <row r="69" spans="2:7" x14ac:dyDescent="0.25">
      <c r="B69" s="4">
        <v>470</v>
      </c>
      <c r="C69" s="4">
        <v>943</v>
      </c>
      <c r="F69">
        <v>3598</v>
      </c>
      <c r="G69">
        <v>9821</v>
      </c>
    </row>
    <row r="70" spans="2:7" x14ac:dyDescent="0.25">
      <c r="B70" s="4">
        <v>302</v>
      </c>
      <c r="C70" s="4">
        <v>537</v>
      </c>
      <c r="F70">
        <v>3033</v>
      </c>
      <c r="G70">
        <v>4377</v>
      </c>
    </row>
    <row r="71" spans="2:7" x14ac:dyDescent="0.25">
      <c r="B71" s="4">
        <v>519</v>
      </c>
      <c r="C71" s="4">
        <v>377</v>
      </c>
      <c r="F71">
        <v>426</v>
      </c>
      <c r="G71">
        <v>272</v>
      </c>
    </row>
    <row r="72" spans="2:7" x14ac:dyDescent="0.25">
      <c r="B72" s="4">
        <v>278</v>
      </c>
      <c r="C72" s="4">
        <v>282</v>
      </c>
      <c r="F72">
        <v>2531</v>
      </c>
      <c r="G72">
        <v>2818</v>
      </c>
    </row>
    <row r="73" spans="2:7" x14ac:dyDescent="0.25">
      <c r="B73" s="4">
        <v>214</v>
      </c>
      <c r="C73" s="4">
        <v>382</v>
      </c>
      <c r="F73">
        <v>1817</v>
      </c>
      <c r="G73">
        <v>3867</v>
      </c>
    </row>
    <row r="74" spans="2:7" x14ac:dyDescent="0.25">
      <c r="B74" s="4">
        <v>245</v>
      </c>
      <c r="C74" s="4">
        <v>377</v>
      </c>
      <c r="F74">
        <v>2451</v>
      </c>
      <c r="G74">
        <v>337</v>
      </c>
    </row>
    <row r="75" spans="2:7" x14ac:dyDescent="0.25">
      <c r="B75" s="4">
        <v>737</v>
      </c>
      <c r="C75" s="4">
        <v>439</v>
      </c>
      <c r="F75">
        <v>5283</v>
      </c>
      <c r="G75">
        <v>3286</v>
      </c>
    </row>
    <row r="76" spans="2:7" x14ac:dyDescent="0.25">
      <c r="B76" s="4">
        <v>261</v>
      </c>
      <c r="C76" s="4">
        <v>348</v>
      </c>
      <c r="F76">
        <v>1166</v>
      </c>
      <c r="G76">
        <v>434</v>
      </c>
    </row>
    <row r="77" spans="2:7" x14ac:dyDescent="0.25">
      <c r="B77" s="4">
        <v>806</v>
      </c>
      <c r="C77" s="4">
        <v>571</v>
      </c>
      <c r="F77">
        <v>2813</v>
      </c>
      <c r="G77">
        <v>353</v>
      </c>
    </row>
    <row r="78" spans="2:7" x14ac:dyDescent="0.25">
      <c r="B78" s="4">
        <v>257</v>
      </c>
      <c r="C78" s="4">
        <v>355</v>
      </c>
      <c r="F78">
        <v>284</v>
      </c>
      <c r="G78">
        <v>2673</v>
      </c>
    </row>
    <row r="79" spans="2:7" x14ac:dyDescent="0.25">
      <c r="B79" s="4">
        <v>408</v>
      </c>
      <c r="C79" s="4">
        <v>827</v>
      </c>
      <c r="F79">
        <v>1590</v>
      </c>
      <c r="G79">
        <v>256</v>
      </c>
    </row>
    <row r="80" spans="2:7" x14ac:dyDescent="0.25">
      <c r="B80" s="4">
        <v>278</v>
      </c>
      <c r="C80" s="4">
        <v>538</v>
      </c>
      <c r="F80">
        <v>3320</v>
      </c>
      <c r="G80">
        <v>6187</v>
      </c>
    </row>
    <row r="81" spans="2:7" x14ac:dyDescent="0.25">
      <c r="B81" s="4">
        <v>485</v>
      </c>
      <c r="C81" s="4">
        <v>483</v>
      </c>
      <c r="F81">
        <v>3451</v>
      </c>
      <c r="G81">
        <v>196</v>
      </c>
    </row>
    <row r="82" spans="2:7" x14ac:dyDescent="0.25">
      <c r="B82" s="4">
        <v>500</v>
      </c>
      <c r="C82" s="4">
        <v>480</v>
      </c>
      <c r="F82">
        <v>1362</v>
      </c>
      <c r="G82">
        <v>1038</v>
      </c>
    </row>
    <row r="83" spans="2:7" x14ac:dyDescent="0.25">
      <c r="B83" s="4">
        <v>451</v>
      </c>
      <c r="C83" s="4">
        <v>443</v>
      </c>
      <c r="F83">
        <v>1095</v>
      </c>
      <c r="G83">
        <v>4830</v>
      </c>
    </row>
    <row r="84" spans="2:7" x14ac:dyDescent="0.25">
      <c r="B84" s="4">
        <v>252</v>
      </c>
      <c r="C84" s="4">
        <v>527</v>
      </c>
      <c r="F84">
        <v>613</v>
      </c>
      <c r="G84">
        <v>2915</v>
      </c>
    </row>
    <row r="85" spans="2:7" x14ac:dyDescent="0.25">
      <c r="B85" s="4">
        <v>511</v>
      </c>
      <c r="C85" s="4">
        <v>317</v>
      </c>
      <c r="F85">
        <v>2973</v>
      </c>
      <c r="G85">
        <v>3831</v>
      </c>
    </row>
    <row r="86" spans="2:7" x14ac:dyDescent="0.25">
      <c r="B86" s="4">
        <v>372</v>
      </c>
      <c r="C86" s="4">
        <v>740</v>
      </c>
      <c r="F86">
        <v>2172</v>
      </c>
      <c r="G86">
        <v>3237</v>
      </c>
    </row>
    <row r="87" spans="2:7" x14ac:dyDescent="0.25">
      <c r="B87" s="4">
        <v>496</v>
      </c>
      <c r="C87" s="4">
        <v>530</v>
      </c>
      <c r="F87">
        <v>4766</v>
      </c>
      <c r="G87">
        <v>944</v>
      </c>
    </row>
    <row r="88" spans="2:7" x14ac:dyDescent="0.25">
      <c r="B88" s="4">
        <v>624</v>
      </c>
      <c r="C88" s="4">
        <v>251</v>
      </c>
      <c r="F88">
        <v>1358</v>
      </c>
      <c r="G88">
        <v>931</v>
      </c>
    </row>
    <row r="89" spans="2:7" x14ac:dyDescent="0.25">
      <c r="B89" s="4">
        <v>281</v>
      </c>
      <c r="C89" s="4">
        <v>802</v>
      </c>
      <c r="F89">
        <v>232</v>
      </c>
      <c r="G89">
        <v>306</v>
      </c>
    </row>
    <row r="90" spans="2:7" x14ac:dyDescent="0.25">
      <c r="B90" s="4">
        <v>236</v>
      </c>
      <c r="C90" s="4">
        <v>764</v>
      </c>
      <c r="F90">
        <v>374</v>
      </c>
      <c r="G90">
        <v>3777</v>
      </c>
    </row>
    <row r="91" spans="2:7" x14ac:dyDescent="0.25">
      <c r="B91" s="4">
        <v>335</v>
      </c>
      <c r="C91" s="4">
        <v>474</v>
      </c>
      <c r="F91">
        <v>279</v>
      </c>
      <c r="G91">
        <v>4043</v>
      </c>
    </row>
    <row r="92" spans="2:7" x14ac:dyDescent="0.25">
      <c r="B92" s="4">
        <v>314</v>
      </c>
      <c r="C92" s="4">
        <v>385</v>
      </c>
      <c r="F92">
        <v>2439</v>
      </c>
      <c r="G92">
        <v>4833</v>
      </c>
    </row>
    <row r="93" spans="2:7" x14ac:dyDescent="0.25">
      <c r="B93" s="4">
        <v>169</v>
      </c>
      <c r="C93" s="4">
        <v>422</v>
      </c>
      <c r="F93">
        <v>1411</v>
      </c>
      <c r="G93">
        <v>2210</v>
      </c>
    </row>
    <row r="94" spans="2:7" x14ac:dyDescent="0.25">
      <c r="B94" s="4">
        <v>301</v>
      </c>
      <c r="C94" s="4">
        <v>189</v>
      </c>
      <c r="F94">
        <v>1379</v>
      </c>
      <c r="G94">
        <v>3325</v>
      </c>
    </row>
    <row r="95" spans="2:7" x14ac:dyDescent="0.25">
      <c r="B95" s="4">
        <v>688</v>
      </c>
      <c r="C95" s="4">
        <v>369</v>
      </c>
      <c r="F95">
        <v>2547</v>
      </c>
      <c r="G95">
        <v>4809</v>
      </c>
    </row>
    <row r="96" spans="2:7" x14ac:dyDescent="0.25">
      <c r="B96" s="4">
        <v>278</v>
      </c>
      <c r="C96" s="4">
        <v>516</v>
      </c>
      <c r="F96">
        <v>10681</v>
      </c>
      <c r="G96">
        <v>825</v>
      </c>
    </row>
    <row r="97" spans="2:7" x14ac:dyDescent="0.25">
      <c r="B97" s="4">
        <v>446</v>
      </c>
      <c r="C97" s="4">
        <v>941</v>
      </c>
      <c r="F97">
        <v>4324</v>
      </c>
      <c r="G97">
        <v>7150</v>
      </c>
    </row>
    <row r="98" spans="2:7" x14ac:dyDescent="0.25">
      <c r="B98" s="4">
        <v>510</v>
      </c>
      <c r="C98" s="4">
        <v>567</v>
      </c>
      <c r="F98">
        <v>3255</v>
      </c>
      <c r="G98">
        <v>3353</v>
      </c>
    </row>
    <row r="99" spans="2:7" x14ac:dyDescent="0.25">
      <c r="B99" s="4">
        <v>936</v>
      </c>
      <c r="C99" s="4">
        <v>722</v>
      </c>
      <c r="F99">
        <v>2562</v>
      </c>
      <c r="G99">
        <v>4066</v>
      </c>
    </row>
    <row r="100" spans="2:7" x14ac:dyDescent="0.25">
      <c r="B100" s="4">
        <v>199</v>
      </c>
      <c r="C100" s="4">
        <v>1416</v>
      </c>
      <c r="F100">
        <v>2169</v>
      </c>
      <c r="G100">
        <v>4375</v>
      </c>
    </row>
    <row r="101" spans="2:7" x14ac:dyDescent="0.25">
      <c r="B101" s="4">
        <v>272</v>
      </c>
      <c r="C101" s="4">
        <v>897</v>
      </c>
      <c r="F101">
        <v>252</v>
      </c>
      <c r="G101">
        <v>3812</v>
      </c>
    </row>
    <row r="102" spans="2:7" x14ac:dyDescent="0.25">
      <c r="B102" s="4">
        <v>438</v>
      </c>
      <c r="C102" s="4">
        <v>386</v>
      </c>
      <c r="F102">
        <v>481</v>
      </c>
      <c r="G102">
        <v>845</v>
      </c>
    </row>
    <row r="103" spans="2:7" x14ac:dyDescent="0.25">
      <c r="B103" s="4">
        <v>260</v>
      </c>
      <c r="C103" s="4">
        <v>575</v>
      </c>
      <c r="F103">
        <v>194</v>
      </c>
      <c r="G103">
        <v>1644</v>
      </c>
    </row>
    <row r="104" spans="2:7" x14ac:dyDescent="0.25">
      <c r="B104" s="4">
        <v>225</v>
      </c>
      <c r="C104" s="4">
        <v>346</v>
      </c>
      <c r="F104">
        <v>2922</v>
      </c>
      <c r="G104">
        <v>1572</v>
      </c>
    </row>
    <row r="105" spans="2:7" x14ac:dyDescent="0.25">
      <c r="B105" s="4">
        <v>177</v>
      </c>
      <c r="C105" s="4">
        <v>352</v>
      </c>
      <c r="F105">
        <v>256</v>
      </c>
      <c r="G105">
        <v>2784</v>
      </c>
    </row>
    <row r="106" spans="2:7" x14ac:dyDescent="0.25">
      <c r="B106" s="4">
        <v>526</v>
      </c>
      <c r="C106" s="4">
        <v>523</v>
      </c>
      <c r="F106">
        <v>3852</v>
      </c>
      <c r="G106">
        <v>534</v>
      </c>
    </row>
    <row r="107" spans="2:7" x14ac:dyDescent="0.25">
      <c r="B107" s="4">
        <v>216</v>
      </c>
      <c r="C107" s="4">
        <v>614</v>
      </c>
      <c r="F107">
        <v>1188</v>
      </c>
      <c r="G107">
        <v>3579</v>
      </c>
    </row>
    <row r="108" spans="2:7" x14ac:dyDescent="0.25">
      <c r="B108" s="4">
        <v>273</v>
      </c>
      <c r="C108" s="4">
        <v>527</v>
      </c>
      <c r="F108">
        <v>6303</v>
      </c>
      <c r="G108">
        <v>828</v>
      </c>
    </row>
    <row r="109" spans="2:7" x14ac:dyDescent="0.25">
      <c r="B109" s="4">
        <v>158</v>
      </c>
      <c r="C109" s="4">
        <v>510</v>
      </c>
      <c r="F109">
        <v>2991</v>
      </c>
      <c r="G109">
        <v>1898</v>
      </c>
    </row>
    <row r="110" spans="2:7" x14ac:dyDescent="0.25">
      <c r="B110" s="4">
        <v>336</v>
      </c>
      <c r="C110" s="4">
        <v>363</v>
      </c>
      <c r="F110">
        <v>2648</v>
      </c>
      <c r="G110">
        <v>3420</v>
      </c>
    </row>
    <row r="111" spans="2:7" x14ac:dyDescent="0.25">
      <c r="B111" s="4">
        <v>665</v>
      </c>
      <c r="C111" s="4">
        <v>353</v>
      </c>
      <c r="F111">
        <v>2083</v>
      </c>
      <c r="G111">
        <v>747</v>
      </c>
    </row>
    <row r="112" spans="2:7" x14ac:dyDescent="0.25">
      <c r="B112" s="4">
        <v>178</v>
      </c>
      <c r="C112" s="4">
        <v>941</v>
      </c>
      <c r="F112">
        <v>3760</v>
      </c>
      <c r="G112">
        <v>2518</v>
      </c>
    </row>
    <row r="113" spans="2:7" x14ac:dyDescent="0.25">
      <c r="B113" s="4">
        <v>223</v>
      </c>
      <c r="C113" s="4">
        <v>271</v>
      </c>
      <c r="F113">
        <v>513</v>
      </c>
      <c r="G113">
        <v>402</v>
      </c>
    </row>
    <row r="114" spans="2:7" x14ac:dyDescent="0.25">
      <c r="B114" s="4">
        <v>511</v>
      </c>
      <c r="C114" s="4">
        <v>613</v>
      </c>
      <c r="F114">
        <v>2091</v>
      </c>
      <c r="G114">
        <v>1118</v>
      </c>
    </row>
    <row r="115" spans="2:7" x14ac:dyDescent="0.25">
      <c r="B115" s="4">
        <v>322</v>
      </c>
      <c r="C115" s="4">
        <v>369</v>
      </c>
      <c r="F115">
        <v>351</v>
      </c>
      <c r="G115">
        <v>6600</v>
      </c>
    </row>
    <row r="116" spans="2:7" x14ac:dyDescent="0.25">
      <c r="B116" s="4">
        <v>190</v>
      </c>
      <c r="C116" s="4">
        <v>461</v>
      </c>
      <c r="F116">
        <v>5607</v>
      </c>
      <c r="G116">
        <v>2986</v>
      </c>
    </row>
    <row r="117" spans="2:7" x14ac:dyDescent="0.25">
      <c r="B117" s="4">
        <v>284</v>
      </c>
      <c r="C117" s="4">
        <v>513</v>
      </c>
      <c r="F117">
        <v>254</v>
      </c>
      <c r="G117">
        <v>548</v>
      </c>
    </row>
    <row r="118" spans="2:7" x14ac:dyDescent="0.25">
      <c r="B118" s="4">
        <v>172</v>
      </c>
      <c r="C118" s="4">
        <v>330</v>
      </c>
      <c r="F118">
        <v>2957</v>
      </c>
      <c r="G118">
        <v>208</v>
      </c>
    </row>
    <row r="119" spans="2:7" x14ac:dyDescent="0.25">
      <c r="B119" s="4">
        <v>167</v>
      </c>
      <c r="C119" s="4">
        <v>394</v>
      </c>
      <c r="F119">
        <v>7026</v>
      </c>
      <c r="G119">
        <v>260</v>
      </c>
    </row>
    <row r="120" spans="2:7" x14ac:dyDescent="0.25">
      <c r="B120" s="4">
        <v>219</v>
      </c>
      <c r="C120" s="4">
        <v>243</v>
      </c>
      <c r="F120">
        <v>5323</v>
      </c>
      <c r="G120">
        <v>5222</v>
      </c>
    </row>
    <row r="121" spans="2:7" x14ac:dyDescent="0.25">
      <c r="B121" s="4">
        <v>321</v>
      </c>
      <c r="C121" s="4">
        <v>611</v>
      </c>
      <c r="F121">
        <v>3681</v>
      </c>
      <c r="G121">
        <v>5355</v>
      </c>
    </row>
    <row r="122" spans="2:7" x14ac:dyDescent="0.25">
      <c r="B122" s="4">
        <v>413</v>
      </c>
      <c r="C122" s="4">
        <v>364</v>
      </c>
      <c r="F122">
        <v>2616</v>
      </c>
      <c r="G122">
        <v>262</v>
      </c>
    </row>
    <row r="123" spans="2:7" x14ac:dyDescent="0.25">
      <c r="B123" s="4">
        <v>307</v>
      </c>
      <c r="C123" s="4">
        <v>457</v>
      </c>
      <c r="F123">
        <v>3546</v>
      </c>
      <c r="G123">
        <v>3788</v>
      </c>
    </row>
    <row r="124" spans="2:7" x14ac:dyDescent="0.25">
      <c r="B124" s="4">
        <v>407</v>
      </c>
      <c r="C124" s="4">
        <v>238</v>
      </c>
      <c r="F124">
        <v>4365</v>
      </c>
      <c r="G124">
        <v>4780</v>
      </c>
    </row>
    <row r="125" spans="2:7" x14ac:dyDescent="0.25">
      <c r="B125" s="4">
        <v>316</v>
      </c>
      <c r="C125" s="4">
        <v>787</v>
      </c>
      <c r="F125">
        <v>3123</v>
      </c>
      <c r="G125">
        <v>1623</v>
      </c>
    </row>
    <row r="126" spans="2:7" x14ac:dyDescent="0.25">
      <c r="B126" s="4">
        <v>350</v>
      </c>
      <c r="C126" s="4">
        <v>602</v>
      </c>
      <c r="F126">
        <v>299</v>
      </c>
      <c r="G126">
        <v>5027</v>
      </c>
    </row>
    <row r="127" spans="2:7" x14ac:dyDescent="0.25">
      <c r="B127" s="4">
        <v>157</v>
      </c>
      <c r="C127" s="4">
        <v>334</v>
      </c>
      <c r="F127">
        <v>4083</v>
      </c>
      <c r="G127">
        <v>3512</v>
      </c>
    </row>
    <row r="128" spans="2:7" x14ac:dyDescent="0.25">
      <c r="B128" s="4">
        <v>328</v>
      </c>
      <c r="C128" s="4">
        <v>354</v>
      </c>
      <c r="F128">
        <v>2740</v>
      </c>
      <c r="G128">
        <v>414</v>
      </c>
    </row>
    <row r="129" spans="2:7" x14ac:dyDescent="0.25">
      <c r="B129" s="4">
        <v>248</v>
      </c>
      <c r="C129" s="4">
        <v>513</v>
      </c>
      <c r="F129">
        <v>333</v>
      </c>
      <c r="G129">
        <v>1581</v>
      </c>
    </row>
    <row r="130" spans="2:7" x14ac:dyDescent="0.25">
      <c r="B130" s="4">
        <v>619</v>
      </c>
      <c r="C130" s="4">
        <v>566</v>
      </c>
      <c r="F130">
        <v>4252</v>
      </c>
      <c r="G130">
        <v>3250</v>
      </c>
    </row>
    <row r="131" spans="2:7" x14ac:dyDescent="0.25">
      <c r="B131" s="4">
        <v>155</v>
      </c>
      <c r="C131" s="4">
        <v>786</v>
      </c>
      <c r="F131">
        <v>2402</v>
      </c>
      <c r="G131">
        <v>6506</v>
      </c>
    </row>
    <row r="132" spans="2:7" x14ac:dyDescent="0.25">
      <c r="B132" s="4">
        <v>104</v>
      </c>
      <c r="C132" s="4">
        <v>742</v>
      </c>
      <c r="F132">
        <v>148</v>
      </c>
      <c r="G132">
        <v>4528</v>
      </c>
    </row>
    <row r="133" spans="2:7" x14ac:dyDescent="0.25">
      <c r="B133" s="4">
        <v>393</v>
      </c>
      <c r="C133" s="4">
        <v>332</v>
      </c>
      <c r="F133">
        <v>3508</v>
      </c>
      <c r="G133">
        <v>7496</v>
      </c>
    </row>
    <row r="134" spans="2:7" x14ac:dyDescent="0.25">
      <c r="B134" s="4">
        <v>175</v>
      </c>
      <c r="C134" s="4">
        <v>318</v>
      </c>
      <c r="F134">
        <v>2857</v>
      </c>
      <c r="G134">
        <v>4351</v>
      </c>
    </row>
    <row r="135" spans="2:7" x14ac:dyDescent="0.25">
      <c r="B135" s="4">
        <v>346</v>
      </c>
      <c r="C135" s="4">
        <v>351</v>
      </c>
      <c r="F135">
        <v>1217</v>
      </c>
      <c r="G135">
        <v>286</v>
      </c>
    </row>
    <row r="136" spans="2:7" x14ac:dyDescent="0.25">
      <c r="B136" s="4">
        <v>180</v>
      </c>
      <c r="C136" s="4">
        <v>608</v>
      </c>
      <c r="F136">
        <v>981</v>
      </c>
      <c r="G136">
        <v>486</v>
      </c>
    </row>
    <row r="137" spans="2:7" x14ac:dyDescent="0.25">
      <c r="B137" s="4">
        <v>462</v>
      </c>
      <c r="C137" s="4">
        <v>481</v>
      </c>
      <c r="F137">
        <v>455</v>
      </c>
      <c r="G137">
        <v>5260</v>
      </c>
    </row>
    <row r="138" spans="2:7" x14ac:dyDescent="0.25">
      <c r="B138" s="4">
        <v>440</v>
      </c>
      <c r="C138" s="4">
        <v>378</v>
      </c>
      <c r="F138">
        <v>4105</v>
      </c>
      <c r="G138">
        <v>1745</v>
      </c>
    </row>
    <row r="139" spans="2:7" x14ac:dyDescent="0.25">
      <c r="B139" s="4">
        <v>231</v>
      </c>
      <c r="C139" s="4">
        <v>691</v>
      </c>
      <c r="F139">
        <v>4527</v>
      </c>
      <c r="G139">
        <v>6090</v>
      </c>
    </row>
    <row r="140" spans="2:7" x14ac:dyDescent="0.25">
      <c r="B140" s="4">
        <v>204</v>
      </c>
      <c r="C140" s="4">
        <v>369</v>
      </c>
      <c r="F140">
        <v>488</v>
      </c>
      <c r="G140">
        <v>341</v>
      </c>
    </row>
    <row r="141" spans="2:7" x14ac:dyDescent="0.25">
      <c r="B141" s="4">
        <v>363</v>
      </c>
      <c r="C141" s="4">
        <v>940</v>
      </c>
      <c r="F141">
        <v>2147</v>
      </c>
      <c r="G141">
        <v>2965</v>
      </c>
    </row>
    <row r="142" spans="2:7" x14ac:dyDescent="0.25">
      <c r="B142" s="4">
        <v>363</v>
      </c>
      <c r="C142" s="4">
        <v>280</v>
      </c>
      <c r="F142">
        <v>2879</v>
      </c>
      <c r="G142">
        <v>296</v>
      </c>
    </row>
    <row r="143" spans="2:7" x14ac:dyDescent="0.25">
      <c r="B143" s="4">
        <v>465</v>
      </c>
      <c r="C143" s="4">
        <v>789</v>
      </c>
      <c r="F143">
        <v>3907</v>
      </c>
      <c r="G143">
        <v>402</v>
      </c>
    </row>
    <row r="144" spans="2:7" x14ac:dyDescent="0.25">
      <c r="B144" s="4">
        <v>354</v>
      </c>
      <c r="C144" s="4">
        <v>421</v>
      </c>
      <c r="F144">
        <v>2626</v>
      </c>
      <c r="G144">
        <v>1301</v>
      </c>
    </row>
    <row r="145" spans="2:7" x14ac:dyDescent="0.25">
      <c r="B145" s="4">
        <v>359</v>
      </c>
      <c r="C145" s="4">
        <v>229</v>
      </c>
      <c r="F145">
        <v>3905</v>
      </c>
      <c r="G145">
        <v>4657</v>
      </c>
    </row>
    <row r="146" spans="2:7" x14ac:dyDescent="0.25">
      <c r="B146" s="4">
        <v>232</v>
      </c>
      <c r="C146" s="4">
        <v>483</v>
      </c>
      <c r="F146">
        <v>3967</v>
      </c>
      <c r="G146">
        <v>3952</v>
      </c>
    </row>
    <row r="147" spans="2:7" x14ac:dyDescent="0.25">
      <c r="B147" s="4">
        <v>266</v>
      </c>
      <c r="C147" s="4">
        <v>400</v>
      </c>
      <c r="F147">
        <v>3064</v>
      </c>
      <c r="G147">
        <v>6565</v>
      </c>
    </row>
    <row r="148" spans="2:7" x14ac:dyDescent="0.25">
      <c r="B148" s="4">
        <v>304</v>
      </c>
      <c r="C148" s="4">
        <v>529</v>
      </c>
      <c r="F148">
        <v>4818</v>
      </c>
      <c r="G148">
        <v>1259</v>
      </c>
    </row>
    <row r="149" spans="2:7" x14ac:dyDescent="0.25">
      <c r="B149" s="4">
        <v>218</v>
      </c>
      <c r="C149" s="4">
        <v>362</v>
      </c>
      <c r="F149">
        <v>847</v>
      </c>
      <c r="G149">
        <v>4998</v>
      </c>
    </row>
    <row r="150" spans="2:7" x14ac:dyDescent="0.25">
      <c r="B150" s="4">
        <v>385</v>
      </c>
      <c r="C150" s="4">
        <v>331</v>
      </c>
      <c r="F150">
        <v>363</v>
      </c>
      <c r="G150">
        <v>5600</v>
      </c>
    </row>
    <row r="151" spans="2:7" x14ac:dyDescent="0.25">
      <c r="B151" s="4">
        <v>223</v>
      </c>
      <c r="C151" s="4">
        <v>522</v>
      </c>
      <c r="F151">
        <v>1664</v>
      </c>
      <c r="G151">
        <v>5647</v>
      </c>
    </row>
    <row r="152" spans="2:7" x14ac:dyDescent="0.25">
      <c r="B152" s="4">
        <v>743</v>
      </c>
      <c r="C152" s="4">
        <v>583</v>
      </c>
      <c r="F152">
        <v>4105</v>
      </c>
      <c r="G152">
        <v>642</v>
      </c>
    </row>
    <row r="153" spans="2:7" x14ac:dyDescent="0.25">
      <c r="B153" s="4">
        <v>336</v>
      </c>
      <c r="C153" s="4">
        <v>840</v>
      </c>
      <c r="F153">
        <v>209</v>
      </c>
      <c r="G153">
        <v>3459</v>
      </c>
    </row>
    <row r="154" spans="2:7" x14ac:dyDescent="0.25">
      <c r="B154" s="4">
        <v>412</v>
      </c>
      <c r="C154" s="4">
        <v>584</v>
      </c>
      <c r="F154">
        <v>1744</v>
      </c>
      <c r="G154">
        <v>544</v>
      </c>
    </row>
    <row r="155" spans="2:7" x14ac:dyDescent="0.25">
      <c r="B155" s="4">
        <v>291</v>
      </c>
      <c r="C155" s="4">
        <v>403</v>
      </c>
      <c r="F155">
        <v>841</v>
      </c>
      <c r="G155">
        <v>5100</v>
      </c>
    </row>
    <row r="156" spans="2:7" x14ac:dyDescent="0.25">
      <c r="B156" s="4">
        <v>376</v>
      </c>
      <c r="C156" s="4">
        <v>460</v>
      </c>
      <c r="F156">
        <v>3456</v>
      </c>
      <c r="G156">
        <v>2252</v>
      </c>
    </row>
    <row r="157" spans="2:7" x14ac:dyDescent="0.25">
      <c r="B157" s="4">
        <v>693</v>
      </c>
      <c r="C157" s="4">
        <v>417</v>
      </c>
      <c r="F157">
        <v>622</v>
      </c>
      <c r="G157">
        <v>3865</v>
      </c>
    </row>
    <row r="158" spans="2:7" x14ac:dyDescent="0.25">
      <c r="B158" s="4">
        <v>300</v>
      </c>
      <c r="C158" s="4">
        <v>609</v>
      </c>
      <c r="F158">
        <v>3699</v>
      </c>
      <c r="G158">
        <v>4010</v>
      </c>
    </row>
    <row r="159" spans="2:7" x14ac:dyDescent="0.25">
      <c r="B159" s="4">
        <v>161</v>
      </c>
      <c r="C159" s="4">
        <v>262</v>
      </c>
      <c r="F159">
        <v>2998</v>
      </c>
      <c r="G159">
        <v>391</v>
      </c>
    </row>
    <row r="160" spans="2:7" x14ac:dyDescent="0.25">
      <c r="B160" s="4">
        <v>476</v>
      </c>
      <c r="C160" s="4">
        <v>274</v>
      </c>
      <c r="F160">
        <v>4355</v>
      </c>
      <c r="G160">
        <v>3966</v>
      </c>
    </row>
    <row r="161" spans="2:7" x14ac:dyDescent="0.25">
      <c r="B161" s="4">
        <v>310</v>
      </c>
      <c r="C161" s="4">
        <v>920</v>
      </c>
      <c r="F161">
        <v>5007</v>
      </c>
      <c r="G161">
        <v>3371</v>
      </c>
    </row>
    <row r="162" spans="2:7" x14ac:dyDescent="0.25">
      <c r="B162" s="4">
        <v>475</v>
      </c>
      <c r="C162" s="4">
        <v>412</v>
      </c>
      <c r="F162">
        <v>2263</v>
      </c>
      <c r="G162">
        <v>4104</v>
      </c>
    </row>
    <row r="163" spans="2:7" x14ac:dyDescent="0.25">
      <c r="B163" s="4">
        <v>196</v>
      </c>
      <c r="C163" s="4">
        <v>319</v>
      </c>
      <c r="F163">
        <v>892</v>
      </c>
      <c r="G163">
        <v>2904</v>
      </c>
    </row>
    <row r="164" spans="2:7" x14ac:dyDescent="0.25">
      <c r="B164" s="4">
        <v>451</v>
      </c>
      <c r="C164" s="4">
        <v>1007</v>
      </c>
      <c r="F164">
        <v>689</v>
      </c>
      <c r="G164">
        <v>1712</v>
      </c>
    </row>
    <row r="165" spans="2:7" x14ac:dyDescent="0.25">
      <c r="B165" s="4">
        <v>127</v>
      </c>
      <c r="C165" s="4">
        <v>401</v>
      </c>
      <c r="F165">
        <v>5697</v>
      </c>
      <c r="G165">
        <v>1350</v>
      </c>
    </row>
    <row r="166" spans="2:7" x14ac:dyDescent="0.25">
      <c r="B166" s="4">
        <v>299</v>
      </c>
      <c r="C166" s="4">
        <v>524</v>
      </c>
      <c r="F166">
        <v>3612</v>
      </c>
      <c r="G166">
        <v>1716</v>
      </c>
    </row>
    <row r="167" spans="2:7" x14ac:dyDescent="0.25">
      <c r="B167" s="4">
        <v>705</v>
      </c>
      <c r="C167" s="4">
        <v>372</v>
      </c>
      <c r="F167">
        <v>994</v>
      </c>
      <c r="G167">
        <v>1367</v>
      </c>
    </row>
    <row r="168" spans="2:7" x14ac:dyDescent="0.25">
      <c r="B168" s="4">
        <v>195</v>
      </c>
      <c r="C168" s="4">
        <v>645</v>
      </c>
      <c r="F168">
        <v>444</v>
      </c>
      <c r="G168">
        <v>1279</v>
      </c>
    </row>
    <row r="169" spans="2:7" x14ac:dyDescent="0.25">
      <c r="B169" s="4">
        <v>284</v>
      </c>
      <c r="C169" s="4">
        <v>484</v>
      </c>
      <c r="F169">
        <v>9821</v>
      </c>
      <c r="G169">
        <v>322</v>
      </c>
    </row>
    <row r="170" spans="2:7" x14ac:dyDescent="0.25">
      <c r="B170" s="4">
        <v>357</v>
      </c>
      <c r="C170" s="4">
        <v>521</v>
      </c>
      <c r="F170">
        <v>184</v>
      </c>
      <c r="G170">
        <v>3035</v>
      </c>
    </row>
    <row r="171" spans="2:7" x14ac:dyDescent="0.25">
      <c r="B171" s="4">
        <v>535</v>
      </c>
      <c r="C171" s="4">
        <v>363</v>
      </c>
      <c r="F171">
        <v>3394</v>
      </c>
      <c r="G171">
        <v>160</v>
      </c>
    </row>
    <row r="172" spans="2:7" x14ac:dyDescent="0.25">
      <c r="B172" s="4">
        <v>737</v>
      </c>
      <c r="C172" s="4">
        <v>1230</v>
      </c>
      <c r="F172">
        <v>499</v>
      </c>
      <c r="G172">
        <v>4660</v>
      </c>
    </row>
    <row r="173" spans="2:7" x14ac:dyDescent="0.25">
      <c r="B173" s="4">
        <v>394</v>
      </c>
      <c r="C173" s="4">
        <v>454</v>
      </c>
      <c r="F173">
        <v>662</v>
      </c>
      <c r="G173">
        <v>4556</v>
      </c>
    </row>
    <row r="174" spans="2:7" x14ac:dyDescent="0.25">
      <c r="B174" s="4">
        <v>585</v>
      </c>
      <c r="C174" s="4">
        <v>603</v>
      </c>
      <c r="F174">
        <v>141</v>
      </c>
      <c r="G174">
        <v>3482</v>
      </c>
    </row>
    <row r="175" spans="2:7" x14ac:dyDescent="0.25">
      <c r="B175" s="4">
        <v>249</v>
      </c>
      <c r="C175" s="4">
        <v>242</v>
      </c>
      <c r="F175">
        <v>4224</v>
      </c>
      <c r="G175">
        <v>3141</v>
      </c>
    </row>
    <row r="176" spans="2:7" x14ac:dyDescent="0.25">
      <c r="B176" s="4">
        <v>316</v>
      </c>
      <c r="C176" s="4">
        <v>212</v>
      </c>
      <c r="F176">
        <v>338</v>
      </c>
      <c r="G176">
        <v>3682</v>
      </c>
    </row>
    <row r="177" spans="2:7" x14ac:dyDescent="0.25">
      <c r="B177" s="4">
        <v>539</v>
      </c>
      <c r="C177" s="4">
        <v>724</v>
      </c>
      <c r="F177">
        <v>196</v>
      </c>
      <c r="G177">
        <v>576</v>
      </c>
    </row>
    <row r="178" spans="2:7" x14ac:dyDescent="0.25">
      <c r="B178" s="4">
        <v>241</v>
      </c>
      <c r="C178" s="4">
        <v>367</v>
      </c>
      <c r="F178">
        <v>3475</v>
      </c>
      <c r="G178">
        <v>4655</v>
      </c>
    </row>
    <row r="179" spans="2:7" x14ac:dyDescent="0.25">
      <c r="B179" s="4">
        <v>276</v>
      </c>
      <c r="C179" s="4">
        <v>413</v>
      </c>
      <c r="F179">
        <v>5307</v>
      </c>
      <c r="G179">
        <v>4724</v>
      </c>
    </row>
    <row r="180" spans="2:7" x14ac:dyDescent="0.25">
      <c r="B180" s="4">
        <v>536</v>
      </c>
      <c r="C180" s="4">
        <v>298</v>
      </c>
      <c r="F180">
        <v>1249</v>
      </c>
      <c r="G180">
        <v>3626</v>
      </c>
    </row>
    <row r="181" spans="2:7" x14ac:dyDescent="0.25">
      <c r="B181" s="4">
        <v>467</v>
      </c>
      <c r="C181" s="4">
        <v>239</v>
      </c>
      <c r="F181">
        <v>4040</v>
      </c>
      <c r="G181">
        <v>886</v>
      </c>
    </row>
    <row r="182" spans="2:7" x14ac:dyDescent="0.25">
      <c r="B182" s="4">
        <v>394</v>
      </c>
      <c r="C182" s="4">
        <v>392</v>
      </c>
      <c r="F182">
        <v>2493</v>
      </c>
      <c r="G182">
        <v>3446</v>
      </c>
    </row>
    <row r="183" spans="2:7" x14ac:dyDescent="0.25">
      <c r="B183" s="4">
        <v>326</v>
      </c>
      <c r="C183" s="4">
        <v>383</v>
      </c>
      <c r="F183">
        <v>3640</v>
      </c>
      <c r="G183">
        <v>5279</v>
      </c>
    </row>
    <row r="184" spans="2:7" x14ac:dyDescent="0.25">
      <c r="B184" s="4">
        <v>71</v>
      </c>
      <c r="C184" s="4">
        <v>413</v>
      </c>
      <c r="F184">
        <v>3673</v>
      </c>
      <c r="G184">
        <v>256</v>
      </c>
    </row>
    <row r="185" spans="2:7" x14ac:dyDescent="0.25">
      <c r="B185" s="4">
        <v>545</v>
      </c>
      <c r="C185" s="4">
        <v>552</v>
      </c>
      <c r="F185">
        <v>4137</v>
      </c>
      <c r="G185">
        <v>295</v>
      </c>
    </row>
    <row r="186" spans="2:7" x14ac:dyDescent="0.25">
      <c r="B186" s="4">
        <v>405</v>
      </c>
      <c r="C186" s="4">
        <v>632</v>
      </c>
      <c r="F186">
        <v>308</v>
      </c>
      <c r="G186">
        <v>3333</v>
      </c>
    </row>
    <row r="187" spans="2:7" x14ac:dyDescent="0.25">
      <c r="B187" s="4">
        <v>416</v>
      </c>
      <c r="C187" s="4">
        <v>480</v>
      </c>
      <c r="F187">
        <v>1815</v>
      </c>
      <c r="G187">
        <v>4780</v>
      </c>
    </row>
    <row r="188" spans="2:7" x14ac:dyDescent="0.25">
      <c r="B188" s="4">
        <v>261</v>
      </c>
      <c r="C188" s="4">
        <v>273</v>
      </c>
      <c r="F188">
        <v>2220</v>
      </c>
      <c r="G188">
        <v>4199</v>
      </c>
    </row>
    <row r="189" spans="2:7" x14ac:dyDescent="0.25">
      <c r="B189" s="4">
        <v>304</v>
      </c>
      <c r="C189" s="4">
        <v>543</v>
      </c>
      <c r="F189">
        <v>1616</v>
      </c>
      <c r="G189">
        <v>2113</v>
      </c>
    </row>
    <row r="190" spans="2:7" x14ac:dyDescent="0.25">
      <c r="B190" s="4">
        <v>322</v>
      </c>
      <c r="C190" s="4">
        <v>168</v>
      </c>
      <c r="F190">
        <v>5326</v>
      </c>
      <c r="G190">
        <v>8620</v>
      </c>
    </row>
    <row r="191" spans="2:7" x14ac:dyDescent="0.25">
      <c r="B191" s="4">
        <v>281</v>
      </c>
      <c r="C191" s="4">
        <v>414</v>
      </c>
      <c r="F191">
        <v>2231</v>
      </c>
      <c r="G191">
        <v>5112</v>
      </c>
    </row>
    <row r="192" spans="2:7" x14ac:dyDescent="0.25">
      <c r="B192" s="4">
        <v>518</v>
      </c>
      <c r="C192" s="4">
        <v>333</v>
      </c>
      <c r="F192">
        <v>204</v>
      </c>
      <c r="G192">
        <v>287</v>
      </c>
    </row>
    <row r="193" spans="2:7" x14ac:dyDescent="0.25">
      <c r="B193" s="4">
        <v>292</v>
      </c>
      <c r="C193" s="4">
        <v>422</v>
      </c>
      <c r="F193">
        <v>3574</v>
      </c>
      <c r="G193">
        <v>3703</v>
      </c>
    </row>
    <row r="194" spans="2:7" x14ac:dyDescent="0.25">
      <c r="B194" s="4">
        <v>461</v>
      </c>
      <c r="C194" s="4">
        <v>754</v>
      </c>
      <c r="F194">
        <v>1192</v>
      </c>
      <c r="G194">
        <v>338</v>
      </c>
    </row>
    <row r="195" spans="2:7" x14ac:dyDescent="0.25">
      <c r="B195" s="4">
        <v>215</v>
      </c>
      <c r="C195" s="4">
        <v>234</v>
      </c>
      <c r="F195">
        <v>2595</v>
      </c>
      <c r="G195">
        <v>4786</v>
      </c>
    </row>
    <row r="196" spans="2:7" x14ac:dyDescent="0.25">
      <c r="B196" s="4">
        <v>223</v>
      </c>
      <c r="C196" s="4">
        <v>228</v>
      </c>
      <c r="F196">
        <v>1350</v>
      </c>
      <c r="G196">
        <v>1828</v>
      </c>
    </row>
    <row r="197" spans="2:7" x14ac:dyDescent="0.25">
      <c r="B197" s="4">
        <v>334</v>
      </c>
      <c r="C197" s="4">
        <v>895</v>
      </c>
      <c r="F197">
        <v>895</v>
      </c>
      <c r="G197">
        <v>2442</v>
      </c>
    </row>
    <row r="198" spans="2:7" x14ac:dyDescent="0.25">
      <c r="B198" s="4">
        <v>285</v>
      </c>
      <c r="C198" s="4">
        <v>289</v>
      </c>
      <c r="F198">
        <v>1386</v>
      </c>
      <c r="G198">
        <v>5862</v>
      </c>
    </row>
    <row r="199" spans="2:7" x14ac:dyDescent="0.25">
      <c r="B199" s="4">
        <v>277</v>
      </c>
      <c r="C199" s="4">
        <v>227</v>
      </c>
      <c r="F199">
        <v>549</v>
      </c>
      <c r="G199">
        <v>3870</v>
      </c>
    </row>
    <row r="200" spans="2:7" x14ac:dyDescent="0.25">
      <c r="B200" s="4">
        <v>686</v>
      </c>
      <c r="C200" s="4">
        <v>460</v>
      </c>
      <c r="F200">
        <v>1391</v>
      </c>
      <c r="G200">
        <v>491</v>
      </c>
    </row>
    <row r="201" spans="2:7" x14ac:dyDescent="0.25">
      <c r="B201" s="4">
        <v>336</v>
      </c>
      <c r="C201" s="4">
        <v>194</v>
      </c>
      <c r="F201">
        <v>599</v>
      </c>
      <c r="G201">
        <v>4929</v>
      </c>
    </row>
    <row r="202" spans="2:7" x14ac:dyDescent="0.25">
      <c r="B202" s="4">
        <v>354</v>
      </c>
      <c r="C202" s="4">
        <v>512</v>
      </c>
      <c r="F202">
        <v>512</v>
      </c>
      <c r="G202">
        <v>2311</v>
      </c>
    </row>
    <row r="203" spans="2:7" x14ac:dyDescent="0.25">
      <c r="B203" s="4">
        <v>442</v>
      </c>
      <c r="C203" s="4">
        <v>198</v>
      </c>
      <c r="F203">
        <v>345</v>
      </c>
      <c r="G203">
        <v>3066</v>
      </c>
    </row>
    <row r="204" spans="2:7" x14ac:dyDescent="0.25">
      <c r="B204" s="4">
        <v>474</v>
      </c>
      <c r="C204" s="4">
        <v>311</v>
      </c>
      <c r="F204">
        <v>872</v>
      </c>
      <c r="G204">
        <v>4814</v>
      </c>
    </row>
    <row r="205" spans="2:7" x14ac:dyDescent="0.25">
      <c r="B205" s="4">
        <v>217</v>
      </c>
      <c r="C205" s="4">
        <v>302</v>
      </c>
      <c r="F205">
        <v>7282</v>
      </c>
      <c r="G205">
        <v>6286</v>
      </c>
    </row>
    <row r="206" spans="2:7" x14ac:dyDescent="0.25">
      <c r="B206" s="4">
        <v>276</v>
      </c>
      <c r="C206" s="4">
        <v>497</v>
      </c>
      <c r="F206">
        <v>2977</v>
      </c>
      <c r="G206">
        <v>5403</v>
      </c>
    </row>
    <row r="207" spans="2:7" x14ac:dyDescent="0.25">
      <c r="B207" s="4">
        <v>714</v>
      </c>
      <c r="C207" s="4">
        <v>107</v>
      </c>
      <c r="F207">
        <v>1132</v>
      </c>
      <c r="G207">
        <v>4718</v>
      </c>
    </row>
    <row r="208" spans="2:7" x14ac:dyDescent="0.25">
      <c r="B208" s="4">
        <v>442</v>
      </c>
      <c r="C208" s="4">
        <v>197</v>
      </c>
      <c r="F208">
        <v>5396</v>
      </c>
      <c r="G208">
        <v>4264</v>
      </c>
    </row>
    <row r="209" spans="2:7" x14ac:dyDescent="0.25">
      <c r="B209" s="4">
        <v>470</v>
      </c>
      <c r="C209" s="4">
        <v>488</v>
      </c>
      <c r="F209">
        <v>7004</v>
      </c>
      <c r="G209">
        <v>3421</v>
      </c>
    </row>
    <row r="210" spans="2:7" x14ac:dyDescent="0.25">
      <c r="B210" s="4">
        <v>476</v>
      </c>
      <c r="C210" s="4">
        <v>362</v>
      </c>
      <c r="F210">
        <v>4631</v>
      </c>
      <c r="G210">
        <v>3948</v>
      </c>
    </row>
    <row r="211" spans="2:7" x14ac:dyDescent="0.25">
      <c r="B211" s="4">
        <v>605</v>
      </c>
      <c r="C211" s="4">
        <v>485</v>
      </c>
      <c r="F211">
        <v>3225</v>
      </c>
      <c r="G211">
        <v>2199</v>
      </c>
    </row>
    <row r="212" spans="2:7" x14ac:dyDescent="0.25">
      <c r="B212" s="4">
        <v>260</v>
      </c>
      <c r="C212" s="4">
        <v>643</v>
      </c>
      <c r="F212">
        <v>3783</v>
      </c>
      <c r="G212">
        <v>848</v>
      </c>
    </row>
    <row r="213" spans="2:7" x14ac:dyDescent="0.25">
      <c r="B213" s="4">
        <v>390</v>
      </c>
      <c r="C213" s="4">
        <v>399</v>
      </c>
      <c r="F213">
        <v>3878</v>
      </c>
      <c r="G213">
        <v>975</v>
      </c>
    </row>
    <row r="214" spans="2:7" x14ac:dyDescent="0.25">
      <c r="B214" s="4">
        <v>800</v>
      </c>
      <c r="C214" s="4">
        <v>308</v>
      </c>
      <c r="F214">
        <v>5830</v>
      </c>
      <c r="G214">
        <v>4929</v>
      </c>
    </row>
    <row r="215" spans="2:7" x14ac:dyDescent="0.25">
      <c r="B215" s="4">
        <v>503</v>
      </c>
      <c r="C215" s="4">
        <v>322</v>
      </c>
      <c r="F215">
        <v>331</v>
      </c>
      <c r="G215">
        <v>5350</v>
      </c>
    </row>
    <row r="216" spans="2:7" x14ac:dyDescent="0.25">
      <c r="B216" s="4">
        <v>802</v>
      </c>
      <c r="C216" s="4">
        <v>261</v>
      </c>
      <c r="F216">
        <v>2783</v>
      </c>
      <c r="G216">
        <v>4483</v>
      </c>
    </row>
    <row r="217" spans="2:7" x14ac:dyDescent="0.25">
      <c r="B217" s="4">
        <v>783</v>
      </c>
      <c r="C217" s="4">
        <v>458</v>
      </c>
      <c r="F217">
        <v>2675</v>
      </c>
      <c r="G217">
        <v>1239</v>
      </c>
    </row>
    <row r="218" spans="2:7" x14ac:dyDescent="0.25">
      <c r="B218" s="4">
        <v>424</v>
      </c>
      <c r="C218" s="4">
        <v>352</v>
      </c>
      <c r="F218">
        <v>1189</v>
      </c>
      <c r="G218">
        <v>489</v>
      </c>
    </row>
    <row r="219" spans="2:7" x14ac:dyDescent="0.25">
      <c r="B219" s="4">
        <v>403</v>
      </c>
      <c r="C219" s="4">
        <v>293</v>
      </c>
      <c r="F219">
        <v>4341</v>
      </c>
      <c r="G219">
        <v>352</v>
      </c>
    </row>
    <row r="220" spans="2:7" x14ac:dyDescent="0.25">
      <c r="B220" s="4">
        <v>330</v>
      </c>
      <c r="C220" s="4">
        <v>373</v>
      </c>
      <c r="F220">
        <v>366</v>
      </c>
      <c r="G220">
        <v>213</v>
      </c>
    </row>
    <row r="221" spans="2:7" x14ac:dyDescent="0.25">
      <c r="B221" s="4">
        <v>296</v>
      </c>
      <c r="C221" s="4">
        <v>488</v>
      </c>
      <c r="F221">
        <v>2977</v>
      </c>
      <c r="G221">
        <v>999</v>
      </c>
    </row>
    <row r="222" spans="2:7" x14ac:dyDescent="0.25">
      <c r="B222" s="4">
        <v>415</v>
      </c>
      <c r="C222" s="4">
        <v>467</v>
      </c>
      <c r="F222">
        <v>368</v>
      </c>
      <c r="G222">
        <v>995</v>
      </c>
    </row>
    <row r="223" spans="2:7" x14ac:dyDescent="0.25">
      <c r="B223" s="4">
        <v>602</v>
      </c>
      <c r="C223" s="4">
        <v>460</v>
      </c>
      <c r="F223">
        <v>147</v>
      </c>
      <c r="G223">
        <v>5179</v>
      </c>
    </row>
    <row r="224" spans="2:7" x14ac:dyDescent="0.25">
      <c r="B224" s="4">
        <v>505</v>
      </c>
      <c r="C224" s="4">
        <v>152</v>
      </c>
      <c r="F224">
        <v>4479</v>
      </c>
      <c r="G224">
        <v>4030</v>
      </c>
    </row>
    <row r="225" spans="2:7" x14ac:dyDescent="0.25">
      <c r="B225" s="4">
        <v>645</v>
      </c>
      <c r="C225" s="4">
        <v>215</v>
      </c>
      <c r="F225">
        <v>2965</v>
      </c>
      <c r="G225">
        <v>4404</v>
      </c>
    </row>
    <row r="226" spans="2:7" x14ac:dyDescent="0.25">
      <c r="B226" s="4">
        <v>255</v>
      </c>
      <c r="C226" s="4">
        <v>648</v>
      </c>
      <c r="F226">
        <v>1780</v>
      </c>
      <c r="G226">
        <v>4131</v>
      </c>
    </row>
    <row r="227" spans="2:7" x14ac:dyDescent="0.25">
      <c r="B227" s="4">
        <v>260</v>
      </c>
      <c r="C227" s="4">
        <v>406</v>
      </c>
      <c r="F227">
        <v>226</v>
      </c>
      <c r="G227">
        <v>3046</v>
      </c>
    </row>
    <row r="228" spans="2:7" x14ac:dyDescent="0.25">
      <c r="B228" s="4">
        <v>182</v>
      </c>
      <c r="C228" s="4">
        <v>460</v>
      </c>
      <c r="F228">
        <v>7661</v>
      </c>
      <c r="G228">
        <v>1265</v>
      </c>
    </row>
    <row r="229" spans="2:7" x14ac:dyDescent="0.25">
      <c r="B229" s="4">
        <v>213</v>
      </c>
      <c r="C229" s="4">
        <v>756</v>
      </c>
      <c r="F229">
        <v>3783</v>
      </c>
      <c r="G229">
        <v>4085</v>
      </c>
    </row>
    <row r="230" spans="2:7" x14ac:dyDescent="0.25">
      <c r="B230" s="4">
        <v>215</v>
      </c>
      <c r="C230" s="4">
        <v>430</v>
      </c>
      <c r="F230">
        <v>4236</v>
      </c>
      <c r="G230">
        <v>4110</v>
      </c>
    </row>
    <row r="231" spans="2:7" x14ac:dyDescent="0.25">
      <c r="B231" s="4">
        <v>346</v>
      </c>
      <c r="C231" s="4">
        <v>379</v>
      </c>
      <c r="F231">
        <v>4783</v>
      </c>
      <c r="G231">
        <v>3671</v>
      </c>
    </row>
    <row r="232" spans="2:7" x14ac:dyDescent="0.25">
      <c r="B232" s="4">
        <v>235</v>
      </c>
      <c r="C232" s="4">
        <v>478</v>
      </c>
      <c r="F232">
        <v>4434</v>
      </c>
      <c r="G232">
        <v>6605</v>
      </c>
    </row>
    <row r="233" spans="2:7" x14ac:dyDescent="0.25">
      <c r="B233" s="4">
        <v>197</v>
      </c>
      <c r="C233" s="4">
        <v>881</v>
      </c>
      <c r="F233">
        <v>5235</v>
      </c>
      <c r="G233">
        <v>6914</v>
      </c>
    </row>
    <row r="234" spans="2:7" x14ac:dyDescent="0.25">
      <c r="B234" s="4">
        <v>318</v>
      </c>
      <c r="C234" s="4">
        <v>489</v>
      </c>
      <c r="F234">
        <v>239</v>
      </c>
      <c r="G234">
        <v>5611</v>
      </c>
    </row>
    <row r="235" spans="2:7" x14ac:dyDescent="0.25">
      <c r="B235" s="4">
        <v>253</v>
      </c>
      <c r="C235" s="4">
        <v>698</v>
      </c>
      <c r="F235">
        <v>268</v>
      </c>
      <c r="G235">
        <v>3978</v>
      </c>
    </row>
    <row r="236" spans="2:7" x14ac:dyDescent="0.25">
      <c r="B236" s="4">
        <v>216</v>
      </c>
      <c r="C236" s="4">
        <v>388</v>
      </c>
      <c r="F236">
        <v>3819</v>
      </c>
      <c r="G236">
        <v>2379</v>
      </c>
    </row>
    <row r="237" spans="2:7" x14ac:dyDescent="0.25">
      <c r="B237" s="4">
        <v>317</v>
      </c>
      <c r="C237" s="4">
        <v>803</v>
      </c>
      <c r="F237">
        <v>1271</v>
      </c>
      <c r="G237">
        <v>3850</v>
      </c>
    </row>
    <row r="238" spans="2:7" x14ac:dyDescent="0.25">
      <c r="B238" s="4">
        <v>260</v>
      </c>
      <c r="C238" s="4">
        <v>755</v>
      </c>
      <c r="F238">
        <v>1017</v>
      </c>
      <c r="G238">
        <v>1522</v>
      </c>
    </row>
    <row r="239" spans="2:7" x14ac:dyDescent="0.25">
      <c r="B239" s="4">
        <v>593</v>
      </c>
      <c r="C239" s="4">
        <v>353</v>
      </c>
      <c r="F239">
        <v>3754</v>
      </c>
      <c r="G239">
        <v>2708</v>
      </c>
    </row>
    <row r="240" spans="2:7" x14ac:dyDescent="0.25">
      <c r="B240" s="4">
        <v>195</v>
      </c>
      <c r="C240" s="4">
        <v>811</v>
      </c>
      <c r="F240">
        <v>3138</v>
      </c>
      <c r="G240">
        <v>3384</v>
      </c>
    </row>
    <row r="241" spans="2:7" x14ac:dyDescent="0.25">
      <c r="B241" s="4">
        <v>660</v>
      </c>
      <c r="C241" s="4">
        <v>582</v>
      </c>
      <c r="F241">
        <v>6048</v>
      </c>
      <c r="G241">
        <v>9003</v>
      </c>
    </row>
    <row r="242" spans="2:7" x14ac:dyDescent="0.25">
      <c r="B242" s="4">
        <v>816</v>
      </c>
      <c r="C242" s="4">
        <v>925</v>
      </c>
      <c r="F242">
        <v>494</v>
      </c>
      <c r="G242">
        <v>465</v>
      </c>
    </row>
    <row r="243" spans="2:7" x14ac:dyDescent="0.25">
      <c r="B243" s="4">
        <v>186</v>
      </c>
      <c r="C243" s="4">
        <v>601</v>
      </c>
      <c r="F243">
        <v>2002</v>
      </c>
      <c r="G243">
        <v>3207</v>
      </c>
    </row>
    <row r="244" spans="2:7" x14ac:dyDescent="0.25">
      <c r="B244" s="4">
        <v>375</v>
      </c>
      <c r="C244" s="4">
        <v>549</v>
      </c>
      <c r="F244">
        <v>3196</v>
      </c>
      <c r="G244">
        <v>3351</v>
      </c>
    </row>
    <row r="245" spans="2:7" x14ac:dyDescent="0.25">
      <c r="B245" s="4">
        <v>158</v>
      </c>
      <c r="C245" s="4">
        <v>373</v>
      </c>
      <c r="F245">
        <v>2798</v>
      </c>
      <c r="G245">
        <v>3739</v>
      </c>
    </row>
    <row r="246" spans="2:7" x14ac:dyDescent="0.25">
      <c r="B246" s="4">
        <v>651</v>
      </c>
      <c r="C246" s="4">
        <v>585</v>
      </c>
      <c r="F246">
        <v>2913</v>
      </c>
      <c r="G246">
        <v>5318</v>
      </c>
    </row>
    <row r="247" spans="2:7" x14ac:dyDescent="0.25">
      <c r="B247" s="4">
        <v>431</v>
      </c>
      <c r="C247" s="4">
        <v>674</v>
      </c>
      <c r="F247">
        <v>716</v>
      </c>
      <c r="G247">
        <v>3132</v>
      </c>
    </row>
    <row r="248" spans="2:7" x14ac:dyDescent="0.25">
      <c r="B248" s="4">
        <v>524</v>
      </c>
      <c r="C248" s="4">
        <v>255</v>
      </c>
      <c r="F248">
        <v>5324</v>
      </c>
      <c r="G248">
        <v>1245</v>
      </c>
    </row>
    <row r="249" spans="2:7" x14ac:dyDescent="0.25">
      <c r="B249" s="4">
        <v>470</v>
      </c>
      <c r="C249" s="4">
        <v>479</v>
      </c>
      <c r="F249">
        <v>2087</v>
      </c>
      <c r="G249">
        <v>4790</v>
      </c>
    </row>
    <row r="250" spans="2:7" x14ac:dyDescent="0.25">
      <c r="B250" s="4">
        <v>167</v>
      </c>
      <c r="C250" s="4">
        <v>357</v>
      </c>
      <c r="F250">
        <v>4359</v>
      </c>
      <c r="G250">
        <v>299</v>
      </c>
    </row>
    <row r="251" spans="2:7" x14ac:dyDescent="0.25">
      <c r="B251" s="4">
        <v>504</v>
      </c>
      <c r="C251" s="4">
        <v>467</v>
      </c>
      <c r="F251">
        <v>4687</v>
      </c>
      <c r="G251">
        <v>3856</v>
      </c>
    </row>
    <row r="252" spans="2:7" x14ac:dyDescent="0.25">
      <c r="B252" s="4">
        <v>664</v>
      </c>
      <c r="C252" s="4">
        <v>540</v>
      </c>
      <c r="F252">
        <v>4379</v>
      </c>
      <c r="G252">
        <v>575</v>
      </c>
    </row>
    <row r="253" spans="2:7" x14ac:dyDescent="0.25">
      <c r="B253" s="4">
        <v>247</v>
      </c>
      <c r="C253" s="4">
        <v>316</v>
      </c>
      <c r="F253">
        <v>276</v>
      </c>
      <c r="G253">
        <v>6767</v>
      </c>
    </row>
    <row r="254" spans="2:7" x14ac:dyDescent="0.25">
      <c r="B254" s="4">
        <v>294</v>
      </c>
      <c r="C254" s="4">
        <v>1230</v>
      </c>
      <c r="F254">
        <v>4152</v>
      </c>
      <c r="G254">
        <v>5699</v>
      </c>
    </row>
    <row r="255" spans="2:7" x14ac:dyDescent="0.25">
      <c r="B255" s="4">
        <v>1226</v>
      </c>
      <c r="C255" s="4">
        <v>221</v>
      </c>
      <c r="F255">
        <v>1877</v>
      </c>
      <c r="G255">
        <v>5112</v>
      </c>
    </row>
    <row r="256" spans="2:7" x14ac:dyDescent="0.25">
      <c r="B256" s="4">
        <v>180</v>
      </c>
      <c r="C256" s="4">
        <v>674</v>
      </c>
      <c r="F256">
        <v>1668</v>
      </c>
      <c r="G256">
        <v>538</v>
      </c>
    </row>
    <row r="257" spans="2:7" x14ac:dyDescent="0.25">
      <c r="B257" s="4">
        <v>297</v>
      </c>
      <c r="C257" s="4">
        <v>1031</v>
      </c>
      <c r="F257">
        <v>787</v>
      </c>
      <c r="G257">
        <v>2434</v>
      </c>
    </row>
    <row r="258" spans="2:7" x14ac:dyDescent="0.25">
      <c r="B258" s="4">
        <v>74</v>
      </c>
      <c r="C258" s="4">
        <v>506</v>
      </c>
      <c r="F258">
        <v>2226</v>
      </c>
      <c r="G258">
        <v>4801</v>
      </c>
    </row>
    <row r="259" spans="2:7" x14ac:dyDescent="0.25">
      <c r="B259" s="4">
        <v>294</v>
      </c>
      <c r="C259" s="4">
        <v>298</v>
      </c>
      <c r="F259">
        <v>503</v>
      </c>
      <c r="G259">
        <v>2118</v>
      </c>
    </row>
    <row r="260" spans="2:7" x14ac:dyDescent="0.25">
      <c r="B260" s="4">
        <v>202</v>
      </c>
      <c r="C260" s="4">
        <v>496</v>
      </c>
      <c r="F260">
        <v>480</v>
      </c>
      <c r="G260">
        <v>410</v>
      </c>
    </row>
    <row r="261" spans="2:7" x14ac:dyDescent="0.25">
      <c r="B261" s="4">
        <v>233</v>
      </c>
      <c r="C261" s="4">
        <v>389</v>
      </c>
      <c r="F261">
        <v>341</v>
      </c>
      <c r="G261">
        <v>2608</v>
      </c>
    </row>
    <row r="262" spans="2:7" x14ac:dyDescent="0.25">
      <c r="B262" s="4">
        <v>268</v>
      </c>
      <c r="C262" s="4">
        <v>566</v>
      </c>
      <c r="F262">
        <v>1184</v>
      </c>
      <c r="G262">
        <v>257</v>
      </c>
    </row>
    <row r="263" spans="2:7" x14ac:dyDescent="0.25">
      <c r="B263" s="4">
        <v>246</v>
      </c>
      <c r="C263" s="4">
        <v>397</v>
      </c>
      <c r="F263">
        <v>3455</v>
      </c>
      <c r="G263">
        <v>1317</v>
      </c>
    </row>
    <row r="264" spans="2:7" x14ac:dyDescent="0.25">
      <c r="B264" s="4">
        <v>240</v>
      </c>
      <c r="C264" s="4">
        <v>620</v>
      </c>
      <c r="F264">
        <v>975</v>
      </c>
      <c r="G264">
        <v>3365</v>
      </c>
    </row>
    <row r="265" spans="2:7" x14ac:dyDescent="0.25">
      <c r="B265" s="4">
        <v>311</v>
      </c>
      <c r="C265" s="4">
        <v>380</v>
      </c>
      <c r="F265">
        <v>797</v>
      </c>
      <c r="G265">
        <v>1544</v>
      </c>
    </row>
    <row r="266" spans="2:7" x14ac:dyDescent="0.25">
      <c r="B266" s="4">
        <v>216</v>
      </c>
      <c r="C266" s="4">
        <v>413</v>
      </c>
      <c r="F266">
        <v>4598</v>
      </c>
      <c r="G266">
        <v>9078</v>
      </c>
    </row>
    <row r="267" spans="2:7" x14ac:dyDescent="0.25">
      <c r="B267" s="4">
        <v>312</v>
      </c>
      <c r="C267" s="4">
        <v>392</v>
      </c>
      <c r="F267">
        <v>1062</v>
      </c>
      <c r="G267">
        <v>2306</v>
      </c>
    </row>
    <row r="268" spans="2:7" x14ac:dyDescent="0.25">
      <c r="B268" s="4">
        <v>248</v>
      </c>
      <c r="C268" s="4">
        <v>436</v>
      </c>
      <c r="F268">
        <v>2961</v>
      </c>
      <c r="G268">
        <v>4058</v>
      </c>
    </row>
    <row r="269" spans="2:7" x14ac:dyDescent="0.25">
      <c r="B269" s="4">
        <v>170</v>
      </c>
      <c r="C269" s="4">
        <v>705</v>
      </c>
      <c r="F269">
        <v>284</v>
      </c>
      <c r="G269">
        <v>1291</v>
      </c>
    </row>
    <row r="270" spans="2:7" x14ac:dyDescent="0.25">
      <c r="B270" s="4">
        <v>343</v>
      </c>
      <c r="C270" s="4">
        <v>219</v>
      </c>
      <c r="F270">
        <v>886</v>
      </c>
      <c r="G270">
        <v>2574</v>
      </c>
    </row>
    <row r="271" spans="2:7" x14ac:dyDescent="0.25">
      <c r="B271" s="4">
        <v>316</v>
      </c>
      <c r="C271" s="4">
        <v>253</v>
      </c>
      <c r="F271">
        <v>2743</v>
      </c>
      <c r="G271">
        <v>652</v>
      </c>
    </row>
    <row r="272" spans="2:7" x14ac:dyDescent="0.25">
      <c r="B272" s="4">
        <v>357</v>
      </c>
      <c r="C272" s="4">
        <v>657</v>
      </c>
      <c r="F272">
        <v>2932</v>
      </c>
      <c r="G272">
        <v>2276</v>
      </c>
    </row>
    <row r="273" spans="2:7" x14ac:dyDescent="0.25">
      <c r="B273" s="4">
        <v>283</v>
      </c>
      <c r="C273" s="4">
        <v>447</v>
      </c>
      <c r="F273">
        <v>4774</v>
      </c>
      <c r="G273">
        <v>6081</v>
      </c>
    </row>
    <row r="274" spans="2:7" x14ac:dyDescent="0.25">
      <c r="B274" s="4">
        <v>281</v>
      </c>
      <c r="C274" s="4">
        <v>451</v>
      </c>
      <c r="F274">
        <v>586</v>
      </c>
      <c r="G274">
        <v>1918</v>
      </c>
    </row>
    <row r="275" spans="2:7" x14ac:dyDescent="0.25">
      <c r="B275" s="4">
        <v>450</v>
      </c>
      <c r="C275" s="4">
        <v>608</v>
      </c>
      <c r="F275">
        <v>4257</v>
      </c>
      <c r="G275">
        <v>5313</v>
      </c>
    </row>
    <row r="276" spans="2:7" x14ac:dyDescent="0.25">
      <c r="B276" s="4">
        <v>133</v>
      </c>
      <c r="C276" s="4">
        <v>424</v>
      </c>
      <c r="F276">
        <v>3291</v>
      </c>
      <c r="G276">
        <v>2550</v>
      </c>
    </row>
    <row r="277" spans="2:7" x14ac:dyDescent="0.25">
      <c r="B277" s="4">
        <v>251</v>
      </c>
      <c r="C277" s="4">
        <v>425</v>
      </c>
      <c r="F277">
        <v>259</v>
      </c>
      <c r="G277">
        <v>368</v>
      </c>
    </row>
    <row r="278" spans="2:7" x14ac:dyDescent="0.25">
      <c r="B278" s="4">
        <v>503</v>
      </c>
      <c r="C278" s="4">
        <v>758</v>
      </c>
      <c r="F278">
        <v>2602</v>
      </c>
      <c r="G278">
        <v>6113</v>
      </c>
    </row>
    <row r="279" spans="2:7" x14ac:dyDescent="0.25">
      <c r="B279" s="4">
        <v>208</v>
      </c>
      <c r="C279" s="4">
        <v>340</v>
      </c>
      <c r="F279">
        <v>3968</v>
      </c>
      <c r="G279">
        <v>4944</v>
      </c>
    </row>
    <row r="280" spans="2:7" x14ac:dyDescent="0.25">
      <c r="B280" s="4">
        <v>242</v>
      </c>
      <c r="C280" s="4">
        <v>526</v>
      </c>
      <c r="F280">
        <v>2845</v>
      </c>
      <c r="G280">
        <v>5246</v>
      </c>
    </row>
    <row r="281" spans="2:7" x14ac:dyDescent="0.25">
      <c r="B281" s="4">
        <v>329</v>
      </c>
      <c r="C281" s="4">
        <v>515</v>
      </c>
      <c r="F281">
        <v>1612</v>
      </c>
      <c r="G281">
        <v>382</v>
      </c>
    </row>
    <row r="282" spans="2:7" x14ac:dyDescent="0.25">
      <c r="B282" s="4">
        <v>460</v>
      </c>
      <c r="C282" s="4">
        <v>401</v>
      </c>
      <c r="F282">
        <v>2473</v>
      </c>
      <c r="G282">
        <v>702</v>
      </c>
    </row>
    <row r="283" spans="2:7" x14ac:dyDescent="0.25">
      <c r="B283" s="4">
        <v>310</v>
      </c>
      <c r="C283" s="4">
        <v>538</v>
      </c>
      <c r="F283">
        <v>2695</v>
      </c>
      <c r="G283">
        <v>5039</v>
      </c>
    </row>
    <row r="284" spans="2:7" x14ac:dyDescent="0.25">
      <c r="B284" s="4">
        <v>260</v>
      </c>
      <c r="C284" s="4">
        <v>523</v>
      </c>
      <c r="F284">
        <v>2586</v>
      </c>
      <c r="G284">
        <v>5383</v>
      </c>
    </row>
    <row r="285" spans="2:7" x14ac:dyDescent="0.25">
      <c r="B285" s="4">
        <v>783</v>
      </c>
      <c r="C285" s="4">
        <v>489</v>
      </c>
      <c r="F285">
        <v>1891</v>
      </c>
      <c r="G285">
        <v>408</v>
      </c>
    </row>
    <row r="286" spans="2:7" x14ac:dyDescent="0.25">
      <c r="B286" s="4">
        <v>460</v>
      </c>
      <c r="C286" s="4">
        <v>636</v>
      </c>
      <c r="F286">
        <v>3781</v>
      </c>
      <c r="G286">
        <v>2796</v>
      </c>
    </row>
    <row r="287" spans="2:7" x14ac:dyDescent="0.25">
      <c r="B287" s="4">
        <v>231</v>
      </c>
      <c r="C287" s="4">
        <v>536</v>
      </c>
      <c r="F287">
        <v>3010</v>
      </c>
      <c r="G287">
        <v>3422</v>
      </c>
    </row>
    <row r="288" spans="2:7" x14ac:dyDescent="0.25">
      <c r="B288" s="4">
        <v>340</v>
      </c>
      <c r="C288" s="4">
        <v>519</v>
      </c>
      <c r="F288">
        <v>4066</v>
      </c>
      <c r="G288">
        <v>2610</v>
      </c>
    </row>
    <row r="289" spans="2:7" x14ac:dyDescent="0.25">
      <c r="B289" s="4">
        <v>289</v>
      </c>
      <c r="C289" s="4">
        <v>255</v>
      </c>
      <c r="F289">
        <v>251</v>
      </c>
      <c r="G289">
        <v>2648</v>
      </c>
    </row>
    <row r="290" spans="2:7" x14ac:dyDescent="0.25">
      <c r="B290" s="4">
        <v>477</v>
      </c>
      <c r="C290" s="4">
        <v>634</v>
      </c>
      <c r="F290">
        <v>1950</v>
      </c>
      <c r="G290">
        <v>4766</v>
      </c>
    </row>
    <row r="291" spans="2:7" x14ac:dyDescent="0.25">
      <c r="B291" s="4">
        <v>153</v>
      </c>
      <c r="C291" s="4">
        <v>173</v>
      </c>
      <c r="F291">
        <v>1845</v>
      </c>
      <c r="G291">
        <v>530</v>
      </c>
    </row>
    <row r="292" spans="2:7" x14ac:dyDescent="0.25">
      <c r="B292" s="4">
        <v>251</v>
      </c>
      <c r="C292" s="4">
        <v>494</v>
      </c>
      <c r="F292">
        <v>5322</v>
      </c>
      <c r="G292">
        <v>3168</v>
      </c>
    </row>
    <row r="293" spans="2:7" x14ac:dyDescent="0.25">
      <c r="B293" s="4">
        <v>308</v>
      </c>
      <c r="C293" s="4">
        <v>672</v>
      </c>
      <c r="F293">
        <v>1352</v>
      </c>
      <c r="G293">
        <v>4267</v>
      </c>
    </row>
    <row r="294" spans="2:7" x14ac:dyDescent="0.25">
      <c r="B294" s="4">
        <v>673</v>
      </c>
      <c r="C294" s="4">
        <v>211</v>
      </c>
      <c r="F294">
        <v>3191</v>
      </c>
      <c r="G294">
        <v>2789</v>
      </c>
    </row>
    <row r="295" spans="2:7" x14ac:dyDescent="0.25">
      <c r="B295" s="4">
        <v>268</v>
      </c>
      <c r="C295" s="4">
        <v>528</v>
      </c>
      <c r="F295">
        <v>377</v>
      </c>
      <c r="G295">
        <v>3685</v>
      </c>
    </row>
    <row r="296" spans="2:7" x14ac:dyDescent="0.25">
      <c r="B296" s="4">
        <v>210</v>
      </c>
      <c r="C296" s="4">
        <v>432</v>
      </c>
      <c r="F296">
        <v>389</v>
      </c>
      <c r="G296">
        <v>2836</v>
      </c>
    </row>
    <row r="297" spans="2:7" x14ac:dyDescent="0.25">
      <c r="B297" s="4">
        <v>287</v>
      </c>
      <c r="C297" s="4">
        <v>262</v>
      </c>
      <c r="F297">
        <v>558</v>
      </c>
      <c r="G297">
        <v>4542</v>
      </c>
    </row>
    <row r="298" spans="2:7" x14ac:dyDescent="0.25">
      <c r="B298" s="4">
        <v>312</v>
      </c>
      <c r="C298" s="4">
        <v>201</v>
      </c>
      <c r="F298">
        <v>2273</v>
      </c>
      <c r="G298">
        <v>2960</v>
      </c>
    </row>
    <row r="299" spans="2:7" x14ac:dyDescent="0.25">
      <c r="B299" s="4">
        <v>194</v>
      </c>
      <c r="C299" s="4">
        <v>723</v>
      </c>
      <c r="F299">
        <v>3144</v>
      </c>
      <c r="G299">
        <v>1454</v>
      </c>
    </row>
    <row r="300" spans="2:7" x14ac:dyDescent="0.25">
      <c r="B300" s="4">
        <v>235</v>
      </c>
      <c r="C300" s="4">
        <v>816</v>
      </c>
      <c r="F300">
        <v>2364</v>
      </c>
      <c r="G300">
        <v>3170</v>
      </c>
    </row>
    <row r="301" spans="2:7" x14ac:dyDescent="0.25">
      <c r="B301" s="4">
        <v>287</v>
      </c>
      <c r="C301" s="4">
        <v>516</v>
      </c>
      <c r="F301">
        <v>758</v>
      </c>
      <c r="G301">
        <v>3941</v>
      </c>
    </row>
    <row r="302" spans="2:7" x14ac:dyDescent="0.25">
      <c r="B302" s="4">
        <v>530</v>
      </c>
      <c r="C302" s="4">
        <v>257</v>
      </c>
      <c r="F302">
        <v>236</v>
      </c>
      <c r="G302">
        <v>1485</v>
      </c>
    </row>
    <row r="303" spans="2:7" x14ac:dyDescent="0.25">
      <c r="B303" s="4">
        <v>721</v>
      </c>
      <c r="C303" s="4">
        <v>319</v>
      </c>
      <c r="F303">
        <v>3700</v>
      </c>
      <c r="G303">
        <v>272</v>
      </c>
    </row>
    <row r="304" spans="2:7" x14ac:dyDescent="0.25">
      <c r="B304" s="4">
        <v>349</v>
      </c>
      <c r="C304" s="4">
        <v>384</v>
      </c>
      <c r="F304">
        <v>1777</v>
      </c>
      <c r="G304">
        <v>2693</v>
      </c>
    </row>
    <row r="305" spans="2:7" x14ac:dyDescent="0.25">
      <c r="B305" s="4">
        <v>390</v>
      </c>
      <c r="C305" s="4">
        <v>359</v>
      </c>
      <c r="F305">
        <v>337</v>
      </c>
      <c r="G305">
        <v>460</v>
      </c>
    </row>
    <row r="306" spans="2:7" x14ac:dyDescent="0.25">
      <c r="B306" s="4">
        <v>537</v>
      </c>
      <c r="C306" s="4">
        <v>785</v>
      </c>
      <c r="F306">
        <v>3284</v>
      </c>
      <c r="G306">
        <v>2084</v>
      </c>
    </row>
    <row r="307" spans="2:7" x14ac:dyDescent="0.25">
      <c r="B307" s="4">
        <v>525</v>
      </c>
      <c r="C307" s="4">
        <v>412</v>
      </c>
      <c r="F307">
        <v>1860</v>
      </c>
      <c r="G307">
        <v>3453</v>
      </c>
    </row>
    <row r="308" spans="2:7" x14ac:dyDescent="0.25">
      <c r="B308" s="4">
        <v>867</v>
      </c>
      <c r="C308" s="4">
        <v>714</v>
      </c>
      <c r="F308">
        <v>4957</v>
      </c>
      <c r="G308">
        <v>2378</v>
      </c>
    </row>
    <row r="309" spans="2:7" x14ac:dyDescent="0.25">
      <c r="B309" s="4">
        <v>354</v>
      </c>
      <c r="C309" s="4">
        <v>453</v>
      </c>
      <c r="F309">
        <v>5047</v>
      </c>
      <c r="G309">
        <v>4083</v>
      </c>
    </row>
    <row r="310" spans="2:7" x14ac:dyDescent="0.25">
      <c r="B310" s="4">
        <v>247</v>
      </c>
      <c r="C310" s="4">
        <v>479</v>
      </c>
      <c r="F310">
        <v>2916</v>
      </c>
      <c r="G310">
        <v>3726</v>
      </c>
    </row>
    <row r="311" spans="2:7" x14ac:dyDescent="0.25">
      <c r="B311" s="4">
        <v>294</v>
      </c>
      <c r="C311" s="4">
        <v>400</v>
      </c>
      <c r="F311">
        <v>4410</v>
      </c>
      <c r="G311">
        <v>1577</v>
      </c>
    </row>
    <row r="312" spans="2:7" x14ac:dyDescent="0.25">
      <c r="B312" s="4">
        <v>640</v>
      </c>
      <c r="C312" s="4">
        <v>411</v>
      </c>
      <c r="F312">
        <v>179</v>
      </c>
      <c r="G312">
        <v>320</v>
      </c>
    </row>
    <row r="313" spans="2:7" x14ac:dyDescent="0.25">
      <c r="B313" s="4">
        <v>591</v>
      </c>
      <c r="C313" s="4">
        <v>715</v>
      </c>
      <c r="F313">
        <v>1334</v>
      </c>
      <c r="G313">
        <v>2756</v>
      </c>
    </row>
    <row r="314" spans="2:7" x14ac:dyDescent="0.25">
      <c r="B314" s="4">
        <v>654</v>
      </c>
      <c r="C314" s="4">
        <v>516</v>
      </c>
      <c r="F314">
        <v>825</v>
      </c>
      <c r="G314">
        <v>5482</v>
      </c>
    </row>
    <row r="315" spans="2:7" x14ac:dyDescent="0.25">
      <c r="B315" s="4">
        <v>322</v>
      </c>
      <c r="C315" s="4">
        <v>418</v>
      </c>
      <c r="F315">
        <v>2739</v>
      </c>
      <c r="G315">
        <v>285</v>
      </c>
    </row>
    <row r="316" spans="2:7" x14ac:dyDescent="0.25">
      <c r="B316" s="4">
        <v>459</v>
      </c>
      <c r="C316" s="4">
        <v>469</v>
      </c>
      <c r="F316">
        <v>3549</v>
      </c>
      <c r="G316">
        <v>2195</v>
      </c>
    </row>
    <row r="317" spans="2:7" x14ac:dyDescent="0.25">
      <c r="B317" s="4">
        <v>269</v>
      </c>
      <c r="C317" s="4">
        <v>672</v>
      </c>
      <c r="F317">
        <v>508</v>
      </c>
      <c r="G317">
        <v>3325</v>
      </c>
    </row>
    <row r="318" spans="2:7" x14ac:dyDescent="0.25">
      <c r="B318" s="4">
        <v>272</v>
      </c>
      <c r="C318" s="4">
        <v>197</v>
      </c>
      <c r="F318">
        <v>297</v>
      </c>
      <c r="G318">
        <v>1329</v>
      </c>
    </row>
    <row r="319" spans="2:7" x14ac:dyDescent="0.25">
      <c r="B319" s="4">
        <v>498</v>
      </c>
      <c r="C319" s="4">
        <v>628</v>
      </c>
      <c r="F319">
        <v>3117</v>
      </c>
      <c r="G319">
        <v>1565</v>
      </c>
    </row>
    <row r="320" spans="2:7" x14ac:dyDescent="0.25">
      <c r="B320" s="4">
        <v>283</v>
      </c>
      <c r="C320" s="4">
        <v>581</v>
      </c>
      <c r="F320">
        <v>2794</v>
      </c>
      <c r="G320">
        <v>1168</v>
      </c>
    </row>
    <row r="321" spans="2:7" x14ac:dyDescent="0.25">
      <c r="B321" s="4">
        <v>662</v>
      </c>
      <c r="C321" s="4">
        <v>524</v>
      </c>
      <c r="F321">
        <v>4653</v>
      </c>
      <c r="G321">
        <v>5894</v>
      </c>
    </row>
    <row r="322" spans="2:7" x14ac:dyDescent="0.25">
      <c r="B322" s="4">
        <v>572</v>
      </c>
      <c r="C322" s="4">
        <v>158</v>
      </c>
      <c r="F322">
        <v>3007</v>
      </c>
      <c r="G322">
        <v>477</v>
      </c>
    </row>
    <row r="323" spans="2:7" x14ac:dyDescent="0.25">
      <c r="B323" s="4">
        <v>437</v>
      </c>
      <c r="C323" s="4">
        <v>635</v>
      </c>
      <c r="F323">
        <v>135</v>
      </c>
      <c r="G323">
        <v>237</v>
      </c>
    </row>
    <row r="324" spans="2:7" x14ac:dyDescent="0.25">
      <c r="B324" s="4">
        <v>314</v>
      </c>
      <c r="C324" s="4">
        <v>503</v>
      </c>
      <c r="F324">
        <v>441</v>
      </c>
      <c r="G324">
        <v>3371</v>
      </c>
    </row>
    <row r="325" spans="2:7" x14ac:dyDescent="0.25">
      <c r="B325" s="4">
        <v>511</v>
      </c>
      <c r="C325" s="4">
        <v>868</v>
      </c>
      <c r="F325">
        <v>4964</v>
      </c>
      <c r="G325">
        <v>657</v>
      </c>
    </row>
    <row r="326" spans="2:7" x14ac:dyDescent="0.25">
      <c r="B326" s="4">
        <v>647</v>
      </c>
      <c r="C326" s="4">
        <v>1095</v>
      </c>
      <c r="F326">
        <v>3209</v>
      </c>
      <c r="G326">
        <v>3482</v>
      </c>
    </row>
    <row r="327" spans="2:7" x14ac:dyDescent="0.25">
      <c r="B327" s="4">
        <v>709</v>
      </c>
      <c r="C327" s="4">
        <v>221</v>
      </c>
      <c r="F327">
        <v>4320</v>
      </c>
      <c r="G327">
        <v>2783</v>
      </c>
    </row>
    <row r="328" spans="2:7" x14ac:dyDescent="0.25">
      <c r="B328" s="4">
        <v>371</v>
      </c>
      <c r="C328" s="4">
        <v>357</v>
      </c>
      <c r="F328">
        <v>7484</v>
      </c>
      <c r="G328">
        <v>1764</v>
      </c>
    </row>
    <row r="329" spans="2:7" x14ac:dyDescent="0.25">
      <c r="B329" s="4">
        <v>168</v>
      </c>
      <c r="C329" s="4">
        <v>286</v>
      </c>
      <c r="F329">
        <v>7830</v>
      </c>
      <c r="G329">
        <v>3002</v>
      </c>
    </row>
    <row r="330" spans="2:7" x14ac:dyDescent="0.25">
      <c r="B330" s="4">
        <v>291</v>
      </c>
      <c r="C330" s="4">
        <v>516</v>
      </c>
      <c r="F330">
        <v>1053</v>
      </c>
      <c r="G330">
        <v>2057</v>
      </c>
    </row>
    <row r="331" spans="2:7" x14ac:dyDescent="0.25">
      <c r="B331" s="4">
        <v>615</v>
      </c>
      <c r="C331" s="4">
        <v>432</v>
      </c>
      <c r="F331">
        <v>554</v>
      </c>
      <c r="G331">
        <v>4166</v>
      </c>
    </row>
    <row r="332" spans="2:7" x14ac:dyDescent="0.25">
      <c r="B332" s="4">
        <v>238</v>
      </c>
      <c r="C332" s="4">
        <v>302</v>
      </c>
      <c r="F332">
        <v>698</v>
      </c>
      <c r="G332">
        <v>505</v>
      </c>
    </row>
    <row r="333" spans="2:7" x14ac:dyDescent="0.25">
      <c r="B333" s="4">
        <v>337</v>
      </c>
      <c r="C333" s="4">
        <v>331</v>
      </c>
      <c r="F333">
        <v>4323</v>
      </c>
      <c r="G333">
        <v>6137</v>
      </c>
    </row>
    <row r="334" spans="2:7" x14ac:dyDescent="0.25">
      <c r="B334" s="4">
        <v>309</v>
      </c>
      <c r="C334" s="4">
        <v>335</v>
      </c>
      <c r="F334">
        <v>537</v>
      </c>
      <c r="G334">
        <v>8353</v>
      </c>
    </row>
    <row r="335" spans="2:7" x14ac:dyDescent="0.25">
      <c r="B335" s="4">
        <v>631</v>
      </c>
      <c r="C335" s="4">
        <v>788</v>
      </c>
      <c r="F335">
        <v>1482</v>
      </c>
      <c r="G335">
        <v>1444</v>
      </c>
    </row>
    <row r="336" spans="2:7" x14ac:dyDescent="0.25">
      <c r="B336" s="4">
        <v>272</v>
      </c>
      <c r="C336" s="4">
        <v>551</v>
      </c>
      <c r="F336">
        <v>3731</v>
      </c>
      <c r="G336">
        <v>562</v>
      </c>
    </row>
    <row r="337" spans="2:7" x14ac:dyDescent="0.25">
      <c r="B337" s="4">
        <v>380</v>
      </c>
      <c r="C337" s="4">
        <v>360</v>
      </c>
      <c r="F337">
        <v>3363</v>
      </c>
      <c r="G337">
        <v>4340</v>
      </c>
    </row>
    <row r="338" spans="2:7" x14ac:dyDescent="0.25">
      <c r="B338" s="4">
        <v>315</v>
      </c>
      <c r="C338" s="4">
        <v>578</v>
      </c>
      <c r="F338">
        <v>514</v>
      </c>
      <c r="G338">
        <v>5801</v>
      </c>
    </row>
    <row r="339" spans="2:7" x14ac:dyDescent="0.25">
      <c r="B339" s="4">
        <v>323</v>
      </c>
      <c r="C339" s="4">
        <v>788</v>
      </c>
      <c r="F339">
        <v>4826</v>
      </c>
      <c r="G339">
        <v>3298</v>
      </c>
    </row>
    <row r="340" spans="2:7" x14ac:dyDescent="0.25">
      <c r="B340" s="4">
        <v>209</v>
      </c>
      <c r="C340" s="4">
        <v>626</v>
      </c>
      <c r="F340">
        <v>1004</v>
      </c>
      <c r="G340">
        <v>2851</v>
      </c>
    </row>
    <row r="341" spans="2:7" x14ac:dyDescent="0.25">
      <c r="B341" s="4">
        <v>218</v>
      </c>
      <c r="C341" s="4">
        <v>490</v>
      </c>
      <c r="F341">
        <v>5620</v>
      </c>
      <c r="G341">
        <v>4259</v>
      </c>
    </row>
    <row r="342" spans="2:7" x14ac:dyDescent="0.25">
      <c r="B342" s="4">
        <v>268</v>
      </c>
      <c r="C342" s="4">
        <v>638</v>
      </c>
      <c r="F342">
        <v>7122</v>
      </c>
      <c r="G342">
        <v>3914</v>
      </c>
    </row>
    <row r="343" spans="2:7" x14ac:dyDescent="0.25">
      <c r="B343" s="4">
        <v>117</v>
      </c>
      <c r="C343" s="4">
        <v>861</v>
      </c>
      <c r="F343">
        <v>1469</v>
      </c>
      <c r="G343">
        <v>3983</v>
      </c>
    </row>
    <row r="344" spans="2:7" x14ac:dyDescent="0.25">
      <c r="B344" s="4">
        <v>311</v>
      </c>
      <c r="C344" s="4">
        <v>566</v>
      </c>
      <c r="F344">
        <v>550</v>
      </c>
      <c r="G344">
        <v>3653</v>
      </c>
    </row>
    <row r="345" spans="2:7" x14ac:dyDescent="0.25">
      <c r="B345" s="4">
        <v>299</v>
      </c>
      <c r="C345" s="4">
        <v>676</v>
      </c>
      <c r="F345">
        <v>1027</v>
      </c>
      <c r="G345">
        <v>298</v>
      </c>
    </row>
    <row r="346" spans="2:7" x14ac:dyDescent="0.25">
      <c r="B346" s="4">
        <v>412</v>
      </c>
      <c r="C346" s="4">
        <v>451</v>
      </c>
      <c r="F346">
        <v>5170</v>
      </c>
      <c r="G346">
        <v>1507</v>
      </c>
    </row>
    <row r="347" spans="2:7" x14ac:dyDescent="0.25">
      <c r="B347" s="4">
        <v>415</v>
      </c>
      <c r="C347" s="4">
        <v>523</v>
      </c>
      <c r="F347">
        <v>4216</v>
      </c>
      <c r="G347">
        <v>1328</v>
      </c>
    </row>
    <row r="348" spans="2:7" x14ac:dyDescent="0.25">
      <c r="B348" s="4">
        <v>263</v>
      </c>
      <c r="C348" s="4">
        <v>465</v>
      </c>
      <c r="F348">
        <v>1451</v>
      </c>
      <c r="G348">
        <v>342</v>
      </c>
    </row>
    <row r="349" spans="2:7" x14ac:dyDescent="0.25">
      <c r="B349" s="4">
        <v>279</v>
      </c>
      <c r="C349" s="4">
        <v>556</v>
      </c>
      <c r="F349">
        <v>9016</v>
      </c>
      <c r="G349">
        <v>663</v>
      </c>
    </row>
    <row r="350" spans="2:7" x14ac:dyDescent="0.25">
      <c r="B350" s="4">
        <v>425</v>
      </c>
      <c r="C350" s="4">
        <v>138</v>
      </c>
      <c r="F350">
        <v>646</v>
      </c>
      <c r="G350">
        <v>500</v>
      </c>
    </row>
    <row r="351" spans="2:7" x14ac:dyDescent="0.25">
      <c r="B351" s="4">
        <v>225</v>
      </c>
      <c r="C351" s="4">
        <v>613</v>
      </c>
      <c r="F351">
        <v>838</v>
      </c>
      <c r="G351">
        <v>473</v>
      </c>
    </row>
    <row r="352" spans="2:7" x14ac:dyDescent="0.25">
      <c r="B352" s="4">
        <v>478</v>
      </c>
      <c r="C352" s="4">
        <v>550</v>
      </c>
      <c r="F352">
        <v>4765</v>
      </c>
      <c r="G352">
        <v>2574</v>
      </c>
    </row>
    <row r="353" spans="2:7" x14ac:dyDescent="0.25">
      <c r="B353" s="4">
        <v>526</v>
      </c>
      <c r="C353" s="4">
        <v>583</v>
      </c>
      <c r="F353">
        <v>7648</v>
      </c>
      <c r="G353">
        <v>427</v>
      </c>
    </row>
    <row r="354" spans="2:7" x14ac:dyDescent="0.25">
      <c r="B354" s="4">
        <v>300</v>
      </c>
      <c r="C354" s="4">
        <v>211</v>
      </c>
      <c r="F354">
        <v>1374</v>
      </c>
      <c r="G354">
        <v>5436</v>
      </c>
    </row>
    <row r="355" spans="2:7" x14ac:dyDescent="0.25">
      <c r="B355" s="4">
        <v>806</v>
      </c>
      <c r="C355" s="4">
        <v>409</v>
      </c>
      <c r="F355">
        <v>3370</v>
      </c>
      <c r="G355">
        <v>1114</v>
      </c>
    </row>
    <row r="356" spans="2:7" x14ac:dyDescent="0.25">
      <c r="B356" s="4">
        <v>231</v>
      </c>
      <c r="C356" s="4">
        <v>181</v>
      </c>
      <c r="F356">
        <v>5558</v>
      </c>
      <c r="G356">
        <v>4777</v>
      </c>
    </row>
    <row r="357" spans="2:7" x14ac:dyDescent="0.25">
      <c r="B357" s="4">
        <v>667</v>
      </c>
      <c r="C357" s="4">
        <v>175</v>
      </c>
      <c r="F357">
        <v>746</v>
      </c>
      <c r="G357">
        <v>2491</v>
      </c>
    </row>
    <row r="358" spans="2:7" x14ac:dyDescent="0.25">
      <c r="B358" s="4">
        <v>226</v>
      </c>
      <c r="C358" s="4">
        <v>628</v>
      </c>
      <c r="F358">
        <v>597</v>
      </c>
      <c r="G358">
        <v>5251</v>
      </c>
    </row>
    <row r="359" spans="2:7" x14ac:dyDescent="0.25">
      <c r="B359" s="4">
        <v>193</v>
      </c>
      <c r="C359" s="4">
        <v>296</v>
      </c>
      <c r="F359">
        <v>684</v>
      </c>
      <c r="G359">
        <v>3959</v>
      </c>
    </row>
    <row r="360" spans="2:7" x14ac:dyDescent="0.25">
      <c r="B360" s="4">
        <v>329</v>
      </c>
      <c r="C360" s="4">
        <v>148</v>
      </c>
      <c r="F360">
        <v>5648</v>
      </c>
      <c r="G360">
        <v>4791</v>
      </c>
    </row>
    <row r="361" spans="2:7" x14ac:dyDescent="0.25">
      <c r="B361" s="4">
        <v>370</v>
      </c>
      <c r="C361" s="4">
        <v>572</v>
      </c>
      <c r="F361">
        <v>6157</v>
      </c>
      <c r="G361">
        <v>5092</v>
      </c>
    </row>
    <row r="362" spans="2:7" x14ac:dyDescent="0.25">
      <c r="B362" s="4">
        <v>330</v>
      </c>
      <c r="C362" s="4">
        <v>346</v>
      </c>
      <c r="F362">
        <v>1747</v>
      </c>
      <c r="G362">
        <v>5796</v>
      </c>
    </row>
    <row r="363" spans="2:7" x14ac:dyDescent="0.25">
      <c r="B363" s="4">
        <v>673</v>
      </c>
      <c r="C363" s="4">
        <v>315</v>
      </c>
      <c r="F363">
        <v>537</v>
      </c>
      <c r="G363">
        <v>2231</v>
      </c>
    </row>
    <row r="364" spans="2:7" x14ac:dyDescent="0.25">
      <c r="B364" s="4">
        <v>461</v>
      </c>
      <c r="C364" s="4">
        <v>601</v>
      </c>
      <c r="F364">
        <v>7947</v>
      </c>
      <c r="G364">
        <v>561</v>
      </c>
    </row>
    <row r="365" spans="2:7" x14ac:dyDescent="0.25">
      <c r="B365" s="4">
        <v>246</v>
      </c>
      <c r="C365" s="4">
        <v>833</v>
      </c>
      <c r="F365">
        <v>6318</v>
      </c>
      <c r="G365">
        <v>1373</v>
      </c>
    </row>
    <row r="366" spans="2:7" x14ac:dyDescent="0.25">
      <c r="B366" s="4">
        <v>444</v>
      </c>
      <c r="C366" s="4">
        <v>571</v>
      </c>
      <c r="F366">
        <v>305</v>
      </c>
      <c r="G366">
        <v>5719</v>
      </c>
    </row>
    <row r="367" spans="2:7" x14ac:dyDescent="0.25">
      <c r="B367" s="4">
        <v>192</v>
      </c>
      <c r="C367" s="4">
        <v>562</v>
      </c>
      <c r="F367">
        <v>599</v>
      </c>
      <c r="G367">
        <v>3680</v>
      </c>
    </row>
    <row r="368" spans="2:7" x14ac:dyDescent="0.25">
      <c r="B368" s="4">
        <v>206</v>
      </c>
      <c r="C368" s="4">
        <v>330</v>
      </c>
      <c r="F368">
        <v>3430</v>
      </c>
      <c r="G368">
        <v>816</v>
      </c>
    </row>
    <row r="369" spans="2:7" x14ac:dyDescent="0.25">
      <c r="B369" s="4">
        <v>219</v>
      </c>
      <c r="C369" s="4">
        <v>456</v>
      </c>
      <c r="F369">
        <v>1176</v>
      </c>
      <c r="G369">
        <v>3399</v>
      </c>
    </row>
    <row r="370" spans="2:7" x14ac:dyDescent="0.25">
      <c r="B370" s="4">
        <v>388</v>
      </c>
      <c r="C370" s="4">
        <v>345</v>
      </c>
      <c r="F370">
        <v>249</v>
      </c>
      <c r="G370">
        <v>1541</v>
      </c>
    </row>
    <row r="371" spans="2:7" x14ac:dyDescent="0.25">
      <c r="B371" s="4">
        <v>562</v>
      </c>
      <c r="C371" s="4">
        <v>295</v>
      </c>
      <c r="F371">
        <v>5668</v>
      </c>
      <c r="G371">
        <v>4565</v>
      </c>
    </row>
    <row r="372" spans="2:7" x14ac:dyDescent="0.25">
      <c r="B372" s="4">
        <v>384</v>
      </c>
      <c r="C372" s="4">
        <v>376</v>
      </c>
      <c r="F372">
        <v>6101</v>
      </c>
      <c r="G372">
        <v>4277</v>
      </c>
    </row>
    <row r="373" spans="2:7" x14ac:dyDescent="0.25">
      <c r="B373" s="4">
        <v>509</v>
      </c>
      <c r="C373" s="4">
        <v>172</v>
      </c>
      <c r="F373">
        <v>269</v>
      </c>
      <c r="G373">
        <v>755</v>
      </c>
    </row>
    <row r="374" spans="2:7" x14ac:dyDescent="0.25">
      <c r="B374" s="4">
        <v>401</v>
      </c>
      <c r="C374" s="4">
        <v>141</v>
      </c>
      <c r="F374">
        <v>480</v>
      </c>
      <c r="G374">
        <v>5805</v>
      </c>
    </row>
    <row r="375" spans="2:7" x14ac:dyDescent="0.25">
      <c r="B375" s="4">
        <v>286</v>
      </c>
      <c r="C375" s="4">
        <v>316</v>
      </c>
      <c r="F375">
        <v>479</v>
      </c>
      <c r="G375">
        <v>366</v>
      </c>
    </row>
    <row r="376" spans="2:7" x14ac:dyDescent="0.25">
      <c r="B376" s="4">
        <v>378</v>
      </c>
      <c r="C376" s="4">
        <v>340</v>
      </c>
      <c r="F376">
        <v>341</v>
      </c>
      <c r="G376">
        <v>6968</v>
      </c>
    </row>
    <row r="377" spans="2:7" x14ac:dyDescent="0.25">
      <c r="B377" s="4">
        <v>281</v>
      </c>
      <c r="C377" s="4">
        <v>291</v>
      </c>
      <c r="F377">
        <v>386</v>
      </c>
      <c r="G377">
        <v>4923</v>
      </c>
    </row>
    <row r="378" spans="2:7" x14ac:dyDescent="0.25">
      <c r="B378" s="4">
        <v>441</v>
      </c>
      <c r="C378" s="4">
        <v>850</v>
      </c>
      <c r="F378">
        <v>291</v>
      </c>
      <c r="G378">
        <v>4276</v>
      </c>
    </row>
    <row r="379" spans="2:7" x14ac:dyDescent="0.25">
      <c r="B379" s="4">
        <v>214</v>
      </c>
      <c r="C379" s="4">
        <v>611</v>
      </c>
      <c r="F379">
        <v>201</v>
      </c>
      <c r="G379">
        <v>5280</v>
      </c>
    </row>
    <row r="380" spans="2:7" x14ac:dyDescent="0.25">
      <c r="B380" s="4">
        <v>244</v>
      </c>
      <c r="C380" s="4">
        <v>358</v>
      </c>
      <c r="F380">
        <v>389</v>
      </c>
      <c r="G380">
        <v>3391</v>
      </c>
    </row>
    <row r="381" spans="2:7" x14ac:dyDescent="0.25">
      <c r="B381" s="4">
        <v>224</v>
      </c>
      <c r="C381" s="4">
        <v>603</v>
      </c>
      <c r="F381">
        <v>571</v>
      </c>
      <c r="G381">
        <v>5679</v>
      </c>
    </row>
    <row r="382" spans="2:7" x14ac:dyDescent="0.25">
      <c r="B382" s="4">
        <v>423</v>
      </c>
      <c r="C382" s="4">
        <v>752</v>
      </c>
      <c r="G382">
        <v>263</v>
      </c>
    </row>
    <row r="383" spans="2:7" x14ac:dyDescent="0.25">
      <c r="B383" s="4">
        <v>279</v>
      </c>
      <c r="C383" s="4">
        <v>661</v>
      </c>
      <c r="G383">
        <v>1484</v>
      </c>
    </row>
    <row r="384" spans="2:7" x14ac:dyDescent="0.25">
      <c r="B384" s="4">
        <v>565</v>
      </c>
      <c r="C384" s="4">
        <v>483</v>
      </c>
      <c r="G384">
        <v>1150</v>
      </c>
    </row>
    <row r="385" spans="2:7" x14ac:dyDescent="0.25">
      <c r="B385" s="4">
        <v>212</v>
      </c>
      <c r="C385" s="4">
        <v>526</v>
      </c>
      <c r="G385">
        <v>3267</v>
      </c>
    </row>
    <row r="386" spans="2:7" x14ac:dyDescent="0.25">
      <c r="B386" s="4">
        <v>421</v>
      </c>
      <c r="C386" s="4">
        <v>402</v>
      </c>
      <c r="G386">
        <v>4009</v>
      </c>
    </row>
    <row r="387" spans="2:7" x14ac:dyDescent="0.25">
      <c r="B387" s="4">
        <v>106</v>
      </c>
      <c r="C387" s="4">
        <v>212</v>
      </c>
      <c r="G387">
        <v>289</v>
      </c>
    </row>
    <row r="388" spans="2:7" x14ac:dyDescent="0.25">
      <c r="B388" s="4">
        <v>362</v>
      </c>
      <c r="C388" s="4">
        <v>349</v>
      </c>
      <c r="G388">
        <v>6864</v>
      </c>
    </row>
    <row r="389" spans="2:7" x14ac:dyDescent="0.25">
      <c r="B389" s="4">
        <v>373</v>
      </c>
      <c r="C389" s="4">
        <v>641</v>
      </c>
      <c r="G389">
        <v>4749</v>
      </c>
    </row>
    <row r="390" spans="2:7" x14ac:dyDescent="0.25">
      <c r="B390" s="4">
        <v>781</v>
      </c>
      <c r="C390" s="4">
        <v>213</v>
      </c>
      <c r="G390">
        <v>7129</v>
      </c>
    </row>
    <row r="391" spans="2:7" x14ac:dyDescent="0.25">
      <c r="B391" s="4">
        <v>217</v>
      </c>
      <c r="C391" s="4">
        <v>383</v>
      </c>
    </row>
    <row r="392" spans="2:7" x14ac:dyDescent="0.25">
      <c r="B392" s="4">
        <v>277</v>
      </c>
      <c r="C392" s="4">
        <v>295</v>
      </c>
    </row>
    <row r="393" spans="2:7" x14ac:dyDescent="0.25">
      <c r="B393" s="4">
        <v>212</v>
      </c>
      <c r="C393" s="4">
        <v>563</v>
      </c>
    </row>
    <row r="394" spans="2:7" x14ac:dyDescent="0.25">
      <c r="B394" s="4">
        <v>371</v>
      </c>
      <c r="C394" s="4">
        <v>271</v>
      </c>
    </row>
    <row r="395" spans="2:7" x14ac:dyDescent="0.25">
      <c r="B395" s="4">
        <v>372</v>
      </c>
      <c r="C395" s="4">
        <v>417</v>
      </c>
    </row>
    <row r="396" spans="2:7" x14ac:dyDescent="0.25">
      <c r="B396" s="4">
        <v>594</v>
      </c>
      <c r="C396" s="4">
        <v>244</v>
      </c>
    </row>
    <row r="397" spans="2:7" x14ac:dyDescent="0.25">
      <c r="B397" s="4">
        <v>199</v>
      </c>
      <c r="C397" s="4">
        <v>370</v>
      </c>
    </row>
    <row r="398" spans="2:7" x14ac:dyDescent="0.25">
      <c r="B398" s="4">
        <v>178</v>
      </c>
      <c r="C398" s="4">
        <v>484</v>
      </c>
    </row>
    <row r="399" spans="2:7" x14ac:dyDescent="0.25">
      <c r="B399" s="4">
        <v>651</v>
      </c>
      <c r="C399" s="4">
        <v>628</v>
      </c>
    </row>
    <row r="400" spans="2:7" x14ac:dyDescent="0.25">
      <c r="B400" s="4">
        <v>525</v>
      </c>
      <c r="C400" s="4">
        <v>647</v>
      </c>
    </row>
    <row r="401" spans="2:3" x14ac:dyDescent="0.25">
      <c r="B401" s="4">
        <v>506</v>
      </c>
      <c r="C401" s="4">
        <v>587</v>
      </c>
    </row>
    <row r="402" spans="2:3" x14ac:dyDescent="0.25">
      <c r="B402" s="4">
        <v>381</v>
      </c>
      <c r="C402" s="4">
        <v>405</v>
      </c>
    </row>
    <row r="403" spans="2:3" x14ac:dyDescent="0.25">
      <c r="B403" s="4">
        <v>352</v>
      </c>
      <c r="C403" s="4">
        <v>758</v>
      </c>
    </row>
    <row r="404" spans="2:3" x14ac:dyDescent="0.25">
      <c r="B404" s="4">
        <v>240</v>
      </c>
      <c r="C404" s="4">
        <v>267</v>
      </c>
    </row>
    <row r="405" spans="2:3" x14ac:dyDescent="0.25">
      <c r="B405" s="4">
        <v>278</v>
      </c>
      <c r="C405" s="4">
        <v>654</v>
      </c>
    </row>
    <row r="406" spans="2:3" x14ac:dyDescent="0.25">
      <c r="B406" s="4">
        <v>504</v>
      </c>
      <c r="C406" s="4">
        <v>465</v>
      </c>
    </row>
    <row r="407" spans="2:3" x14ac:dyDescent="0.25">
      <c r="B407" s="4">
        <v>532</v>
      </c>
      <c r="C407" s="4">
        <v>91</v>
      </c>
    </row>
    <row r="408" spans="2:3" x14ac:dyDescent="0.25">
      <c r="B408" s="4">
        <v>165</v>
      </c>
      <c r="C408" s="4">
        <v>485</v>
      </c>
    </row>
    <row r="409" spans="2:3" x14ac:dyDescent="0.25">
      <c r="B409" s="4">
        <v>309</v>
      </c>
      <c r="C409" s="4">
        <v>861</v>
      </c>
    </row>
    <row r="410" spans="2:3" x14ac:dyDescent="0.25">
      <c r="B410" s="4">
        <v>236</v>
      </c>
      <c r="C410" s="4">
        <v>460</v>
      </c>
    </row>
    <row r="411" spans="2:3" x14ac:dyDescent="0.25">
      <c r="B411" s="4">
        <v>544</v>
      </c>
      <c r="C411" s="4">
        <v>637</v>
      </c>
    </row>
    <row r="412" spans="2:3" x14ac:dyDescent="0.25">
      <c r="B412" s="4">
        <v>305</v>
      </c>
      <c r="C412" s="4">
        <v>235</v>
      </c>
    </row>
    <row r="413" spans="2:3" x14ac:dyDescent="0.25">
      <c r="B413" s="4">
        <v>486</v>
      </c>
      <c r="C413" s="4">
        <v>402</v>
      </c>
    </row>
    <row r="414" spans="2:3" x14ac:dyDescent="0.25">
      <c r="B414" s="4">
        <v>780</v>
      </c>
      <c r="C414" s="4">
        <v>350</v>
      </c>
    </row>
    <row r="415" spans="2:3" x14ac:dyDescent="0.25">
      <c r="B415" s="4">
        <v>780</v>
      </c>
      <c r="C415" s="4">
        <v>456</v>
      </c>
    </row>
    <row r="416" spans="2:3" x14ac:dyDescent="0.25">
      <c r="B416" s="4">
        <v>694</v>
      </c>
      <c r="C416" s="4">
        <v>528</v>
      </c>
    </row>
    <row r="417" spans="2:3" x14ac:dyDescent="0.25">
      <c r="B417" s="4">
        <v>349</v>
      </c>
      <c r="C417" s="4">
        <v>208</v>
      </c>
    </row>
    <row r="418" spans="2:3" x14ac:dyDescent="0.25">
      <c r="B418" s="4">
        <v>134</v>
      </c>
      <c r="C418" s="4">
        <v>520</v>
      </c>
    </row>
    <row r="419" spans="2:3" x14ac:dyDescent="0.25">
      <c r="B419" s="4">
        <v>337</v>
      </c>
      <c r="C419" s="4">
        <v>350</v>
      </c>
    </row>
    <row r="420" spans="2:3" x14ac:dyDescent="0.25">
      <c r="B420" s="4">
        <v>399</v>
      </c>
      <c r="C420" s="4">
        <v>383</v>
      </c>
    </row>
    <row r="421" spans="2:3" x14ac:dyDescent="0.25">
      <c r="B421" s="4">
        <v>534</v>
      </c>
      <c r="C421" s="4">
        <v>353</v>
      </c>
    </row>
    <row r="422" spans="2:3" x14ac:dyDescent="0.25">
      <c r="B422" s="4">
        <v>316</v>
      </c>
      <c r="C422" s="4">
        <v>549</v>
      </c>
    </row>
    <row r="423" spans="2:3" x14ac:dyDescent="0.25">
      <c r="B423" s="4">
        <v>624</v>
      </c>
      <c r="C423" s="4">
        <v>548</v>
      </c>
    </row>
    <row r="424" spans="2:3" x14ac:dyDescent="0.25">
      <c r="B424" s="4">
        <v>222</v>
      </c>
      <c r="C424" s="4">
        <v>532</v>
      </c>
    </row>
    <row r="425" spans="2:3" x14ac:dyDescent="0.25">
      <c r="B425" s="4">
        <v>527</v>
      </c>
      <c r="C425" s="4">
        <v>248</v>
      </c>
    </row>
    <row r="426" spans="2:3" x14ac:dyDescent="0.25">
      <c r="B426" s="4">
        <v>401</v>
      </c>
      <c r="C426" s="4">
        <v>267</v>
      </c>
    </row>
    <row r="427" spans="2:3" x14ac:dyDescent="0.25">
      <c r="B427" s="4">
        <v>420</v>
      </c>
      <c r="C427" s="4">
        <v>524</v>
      </c>
    </row>
    <row r="428" spans="2:3" x14ac:dyDescent="0.25">
      <c r="B428" s="4">
        <v>198</v>
      </c>
      <c r="C428" s="4">
        <v>616</v>
      </c>
    </row>
    <row r="429" spans="2:3" x14ac:dyDescent="0.25">
      <c r="B429" s="4">
        <v>342</v>
      </c>
      <c r="C429" s="4">
        <v>441</v>
      </c>
    </row>
    <row r="430" spans="2:3" x14ac:dyDescent="0.25">
      <c r="B430" s="4">
        <v>538</v>
      </c>
      <c r="C430" s="4">
        <v>343</v>
      </c>
    </row>
    <row r="431" spans="2:3" x14ac:dyDescent="0.25">
      <c r="B431" s="4">
        <v>410</v>
      </c>
      <c r="C431" s="4">
        <v>267</v>
      </c>
    </row>
    <row r="432" spans="2:3" x14ac:dyDescent="0.25">
      <c r="B432" s="4">
        <v>411</v>
      </c>
      <c r="C432" s="4">
        <v>314</v>
      </c>
    </row>
    <row r="433" spans="2:3" x14ac:dyDescent="0.25">
      <c r="B433" s="4">
        <v>553</v>
      </c>
      <c r="C433" s="4">
        <v>305</v>
      </c>
    </row>
    <row r="434" spans="2:3" x14ac:dyDescent="0.25">
      <c r="B434" s="4">
        <v>302</v>
      </c>
      <c r="C434" s="4">
        <v>195</v>
      </c>
    </row>
    <row r="435" spans="2:3" x14ac:dyDescent="0.25">
      <c r="B435" s="4">
        <v>342</v>
      </c>
      <c r="C435" s="4">
        <v>239</v>
      </c>
    </row>
    <row r="436" spans="2:3" x14ac:dyDescent="0.25">
      <c r="B436" s="4">
        <v>588</v>
      </c>
      <c r="C436" s="4">
        <v>247</v>
      </c>
    </row>
    <row r="437" spans="2:3" x14ac:dyDescent="0.25">
      <c r="B437" s="4">
        <v>89</v>
      </c>
      <c r="C437" s="4">
        <v>241</v>
      </c>
    </row>
    <row r="438" spans="2:3" x14ac:dyDescent="0.25">
      <c r="B438" s="4">
        <v>210</v>
      </c>
      <c r="C438" s="4">
        <v>336</v>
      </c>
    </row>
    <row r="439" spans="2:3" x14ac:dyDescent="0.25">
      <c r="B439" s="4">
        <v>509</v>
      </c>
      <c r="C439" s="4">
        <v>282</v>
      </c>
    </row>
    <row r="440" spans="2:3" x14ac:dyDescent="0.25">
      <c r="B440" s="4">
        <v>656</v>
      </c>
      <c r="C440" s="4">
        <v>466</v>
      </c>
    </row>
    <row r="441" spans="2:3" x14ac:dyDescent="0.25">
      <c r="B441" s="4">
        <v>292</v>
      </c>
      <c r="C441" s="4">
        <v>440</v>
      </c>
    </row>
    <row r="442" spans="2:3" x14ac:dyDescent="0.25">
      <c r="B442" s="4">
        <v>404</v>
      </c>
      <c r="C442" s="4">
        <v>553</v>
      </c>
    </row>
    <row r="443" spans="2:3" x14ac:dyDescent="0.25">
      <c r="B443" s="4">
        <v>322</v>
      </c>
      <c r="C443" s="4">
        <v>359</v>
      </c>
    </row>
    <row r="444" spans="2:3" x14ac:dyDescent="0.25">
      <c r="B444" s="4">
        <v>329</v>
      </c>
      <c r="C444" s="4">
        <v>359</v>
      </c>
    </row>
    <row r="445" spans="2:3" x14ac:dyDescent="0.25">
      <c r="B445" s="4">
        <v>396</v>
      </c>
      <c r="C445" s="4">
        <v>616</v>
      </c>
    </row>
    <row r="446" spans="2:3" x14ac:dyDescent="0.25">
      <c r="B446" s="4">
        <v>467</v>
      </c>
      <c r="C446" s="4">
        <v>357</v>
      </c>
    </row>
    <row r="447" spans="2:3" x14ac:dyDescent="0.25">
      <c r="B447" s="4">
        <v>483</v>
      </c>
      <c r="C447" s="4">
        <v>438</v>
      </c>
    </row>
    <row r="448" spans="2:3" x14ac:dyDescent="0.25">
      <c r="B448" s="4">
        <v>272</v>
      </c>
      <c r="C448" s="4">
        <v>1039</v>
      </c>
    </row>
    <row r="449" spans="2:3" x14ac:dyDescent="0.25">
      <c r="B449" s="4">
        <v>610</v>
      </c>
      <c r="C449" s="4">
        <v>484</v>
      </c>
    </row>
    <row r="450" spans="2:3" x14ac:dyDescent="0.25">
      <c r="B450" s="4">
        <v>206</v>
      </c>
      <c r="C450" s="4">
        <v>928</v>
      </c>
    </row>
    <row r="451" spans="2:3" x14ac:dyDescent="0.25">
      <c r="B451" s="4">
        <v>587</v>
      </c>
      <c r="C451" s="4">
        <v>289</v>
      </c>
    </row>
    <row r="452" spans="2:3" x14ac:dyDescent="0.25">
      <c r="B452" s="4">
        <v>209</v>
      </c>
      <c r="C452" s="4">
        <v>425</v>
      </c>
    </row>
    <row r="453" spans="2:3" x14ac:dyDescent="0.25">
      <c r="B453" s="4">
        <v>164</v>
      </c>
      <c r="C453" s="4">
        <v>501</v>
      </c>
    </row>
    <row r="454" spans="2:3" x14ac:dyDescent="0.25">
      <c r="B454" s="4">
        <v>271</v>
      </c>
      <c r="C454" s="4">
        <v>491</v>
      </c>
    </row>
    <row r="455" spans="2:3" x14ac:dyDescent="0.25">
      <c r="B455" s="4">
        <v>431</v>
      </c>
      <c r="C455" s="4">
        <v>381</v>
      </c>
    </row>
    <row r="456" spans="2:3" x14ac:dyDescent="0.25">
      <c r="B456" s="4">
        <v>484</v>
      </c>
      <c r="C456" s="4">
        <v>546</v>
      </c>
    </row>
    <row r="457" spans="2:3" x14ac:dyDescent="0.25">
      <c r="B457" s="4">
        <v>582</v>
      </c>
      <c r="C457" s="4">
        <v>366</v>
      </c>
    </row>
    <row r="458" spans="2:3" x14ac:dyDescent="0.25">
      <c r="B458" s="4">
        <v>278</v>
      </c>
      <c r="C458" s="4">
        <v>431</v>
      </c>
    </row>
    <row r="459" spans="2:3" x14ac:dyDescent="0.25">
      <c r="B459" s="4">
        <v>267</v>
      </c>
      <c r="C459" s="4">
        <v>426</v>
      </c>
    </row>
    <row r="460" spans="2:3" x14ac:dyDescent="0.25">
      <c r="B460" s="4">
        <v>292</v>
      </c>
      <c r="C460" s="4">
        <v>263</v>
      </c>
    </row>
    <row r="461" spans="2:3" x14ac:dyDescent="0.25">
      <c r="B461" s="4">
        <v>168</v>
      </c>
      <c r="C461" s="4">
        <v>336</v>
      </c>
    </row>
    <row r="462" spans="2:3" x14ac:dyDescent="0.25">
      <c r="B462" s="4">
        <v>233</v>
      </c>
      <c r="C462" s="4">
        <v>403</v>
      </c>
    </row>
    <row r="463" spans="2:3" x14ac:dyDescent="0.25">
      <c r="B463" s="4">
        <v>604</v>
      </c>
      <c r="C463" s="4">
        <v>522</v>
      </c>
    </row>
    <row r="464" spans="2:3" x14ac:dyDescent="0.25">
      <c r="B464" s="4">
        <v>267</v>
      </c>
      <c r="C464" s="4">
        <v>417</v>
      </c>
    </row>
    <row r="465" spans="2:3" x14ac:dyDescent="0.25">
      <c r="B465" s="4">
        <v>580</v>
      </c>
      <c r="C465" s="4">
        <v>374</v>
      </c>
    </row>
    <row r="466" spans="2:3" x14ac:dyDescent="0.25">
      <c r="B466" s="4">
        <v>440</v>
      </c>
      <c r="C466" s="4">
        <v>327</v>
      </c>
    </row>
    <row r="467" spans="2:3" x14ac:dyDescent="0.25">
      <c r="B467" s="4">
        <v>212</v>
      </c>
      <c r="C467" s="4">
        <v>632</v>
      </c>
    </row>
    <row r="468" spans="2:3" x14ac:dyDescent="0.25">
      <c r="C468" s="4">
        <v>51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B7448-87C8-4457-9660-466465E16CC5}">
  <dimension ref="A1:U200"/>
  <sheetViews>
    <sheetView workbookViewId="0">
      <selection activeCell="A17" sqref="A17"/>
    </sheetView>
  </sheetViews>
  <sheetFormatPr defaultRowHeight="15" x14ac:dyDescent="0.25"/>
  <cols>
    <col min="1" max="1" width="16" bestFit="1" customWidth="1"/>
    <col min="2" max="2" width="16.28515625" bestFit="1" customWidth="1"/>
    <col min="3" max="3" width="9.140625" bestFit="1" customWidth="1"/>
    <col min="5" max="5" width="22" bestFit="1" customWidth="1"/>
    <col min="6" max="6" width="19.7109375" bestFit="1" customWidth="1"/>
    <col min="7" max="7" width="7.28515625" style="10" bestFit="1" customWidth="1"/>
    <col min="8" max="8" width="11.7109375" bestFit="1" customWidth="1"/>
    <col min="9" max="9" width="6.28515625" bestFit="1" customWidth="1"/>
    <col min="10" max="10" width="6.42578125" bestFit="1" customWidth="1"/>
    <col min="11" max="11" width="6.85546875" bestFit="1" customWidth="1"/>
    <col min="15" max="15" width="6.42578125" bestFit="1" customWidth="1"/>
    <col min="16" max="16" width="6.85546875" bestFit="1" customWidth="1"/>
    <col min="18" max="18" width="12.5703125" bestFit="1" customWidth="1"/>
    <col min="20" max="20" width="24.5703125" bestFit="1" customWidth="1"/>
    <col min="21" max="21" width="24.42578125" bestFit="1" customWidth="1"/>
    <col min="22" max="23" width="13.28515625" bestFit="1" customWidth="1"/>
    <col min="24" max="24" width="12" bestFit="1" customWidth="1"/>
    <col min="25" max="26" width="13.28515625" bestFit="1" customWidth="1"/>
  </cols>
  <sheetData>
    <row r="1" spans="1:21" x14ac:dyDescent="0.25">
      <c r="A1" t="s">
        <v>2</v>
      </c>
      <c r="B1" t="s">
        <v>28</v>
      </c>
      <c r="C1" s="5" t="s">
        <v>30</v>
      </c>
      <c r="G1" s="6"/>
      <c r="H1" s="7" t="s">
        <v>17</v>
      </c>
      <c r="I1" s="8"/>
      <c r="J1" s="8"/>
      <c r="K1" s="9"/>
      <c r="M1" s="7" t="s">
        <v>17</v>
      </c>
      <c r="N1" s="8"/>
      <c r="O1" s="8"/>
      <c r="P1" s="9"/>
      <c r="R1" s="7" t="s">
        <v>42</v>
      </c>
      <c r="S1" s="8"/>
      <c r="T1" s="8"/>
      <c r="U1" s="9"/>
    </row>
    <row r="2" spans="1:21" x14ac:dyDescent="0.25">
      <c r="B2" t="s">
        <v>29</v>
      </c>
      <c r="C2" s="5" t="s">
        <v>31</v>
      </c>
      <c r="D2" s="5" t="s">
        <v>32</v>
      </c>
      <c r="E2" s="5" t="s">
        <v>33</v>
      </c>
      <c r="F2" s="5" t="s">
        <v>34</v>
      </c>
      <c r="G2" s="6"/>
      <c r="H2" s="5" t="s">
        <v>31</v>
      </c>
      <c r="I2" s="5" t="s">
        <v>32</v>
      </c>
      <c r="J2" s="5" t="s">
        <v>33</v>
      </c>
      <c r="K2" s="5" t="s">
        <v>34</v>
      </c>
      <c r="M2" s="5" t="s">
        <v>31</v>
      </c>
      <c r="N2" s="5" t="s">
        <v>32</v>
      </c>
      <c r="O2" s="5" t="s">
        <v>33</v>
      </c>
      <c r="P2" s="5" t="s">
        <v>34</v>
      </c>
      <c r="R2" s="5" t="s">
        <v>31</v>
      </c>
      <c r="S2" s="5" t="s">
        <v>32</v>
      </c>
      <c r="T2" s="5" t="s">
        <v>33</v>
      </c>
      <c r="U2" s="5" t="s">
        <v>34</v>
      </c>
    </row>
    <row r="3" spans="1:21" x14ac:dyDescent="0.25">
      <c r="C3">
        <v>1204</v>
      </c>
      <c r="D3">
        <v>2</v>
      </c>
      <c r="H3">
        <v>1128</v>
      </c>
      <c r="K3">
        <v>1</v>
      </c>
      <c r="L3" s="5">
        <v>250828</v>
      </c>
      <c r="M3">
        <v>1</v>
      </c>
      <c r="O3">
        <v>2</v>
      </c>
      <c r="P3">
        <v>2</v>
      </c>
      <c r="Q3" s="5">
        <v>250828</v>
      </c>
      <c r="R3">
        <v>1</v>
      </c>
      <c r="S3">
        <v>1</v>
      </c>
      <c r="T3">
        <v>1</v>
      </c>
    </row>
    <row r="4" spans="1:21" x14ac:dyDescent="0.25">
      <c r="C4">
        <v>1205</v>
      </c>
      <c r="D4">
        <v>1</v>
      </c>
      <c r="E4">
        <v>1</v>
      </c>
      <c r="H4">
        <v>1129</v>
      </c>
      <c r="I4">
        <v>1</v>
      </c>
      <c r="M4">
        <v>2</v>
      </c>
      <c r="N4">
        <v>2</v>
      </c>
      <c r="P4">
        <v>1</v>
      </c>
      <c r="R4">
        <v>2</v>
      </c>
      <c r="S4">
        <v>1</v>
      </c>
      <c r="T4">
        <v>1</v>
      </c>
      <c r="U4">
        <v>1</v>
      </c>
    </row>
    <row r="5" spans="1:21" x14ac:dyDescent="0.25">
      <c r="A5" t="s">
        <v>43</v>
      </c>
      <c r="C5">
        <v>1206</v>
      </c>
      <c r="F5">
        <v>1</v>
      </c>
      <c r="H5">
        <v>1130</v>
      </c>
      <c r="I5">
        <v>1</v>
      </c>
      <c r="J5">
        <v>1</v>
      </c>
      <c r="K5">
        <v>1</v>
      </c>
      <c r="M5">
        <v>3</v>
      </c>
      <c r="N5">
        <v>1</v>
      </c>
      <c r="O5">
        <v>1</v>
      </c>
      <c r="P5">
        <v>1</v>
      </c>
      <c r="R5">
        <v>3</v>
      </c>
      <c r="S5">
        <v>1</v>
      </c>
      <c r="T5">
        <v>2</v>
      </c>
      <c r="U5">
        <v>3</v>
      </c>
    </row>
    <row r="6" spans="1:21" x14ac:dyDescent="0.25">
      <c r="A6" t="s">
        <v>44</v>
      </c>
      <c r="C6">
        <v>1207</v>
      </c>
      <c r="E6">
        <v>1</v>
      </c>
      <c r="H6">
        <v>1131</v>
      </c>
      <c r="I6">
        <v>1</v>
      </c>
      <c r="J6">
        <v>1</v>
      </c>
      <c r="K6">
        <v>1</v>
      </c>
      <c r="M6">
        <v>4</v>
      </c>
      <c r="O6">
        <v>1</v>
      </c>
      <c r="P6">
        <v>1</v>
      </c>
      <c r="R6">
        <v>4</v>
      </c>
      <c r="T6">
        <v>1</v>
      </c>
    </row>
    <row r="7" spans="1:21" x14ac:dyDescent="0.25">
      <c r="A7" t="s">
        <v>45</v>
      </c>
      <c r="C7">
        <v>1208</v>
      </c>
      <c r="D7">
        <v>3</v>
      </c>
      <c r="E7">
        <v>1</v>
      </c>
      <c r="H7">
        <v>1132</v>
      </c>
      <c r="J7">
        <v>2</v>
      </c>
      <c r="K7">
        <v>1</v>
      </c>
      <c r="M7">
        <v>5</v>
      </c>
      <c r="P7">
        <v>2</v>
      </c>
      <c r="R7">
        <v>5</v>
      </c>
      <c r="S7">
        <v>2</v>
      </c>
      <c r="T7">
        <v>1</v>
      </c>
      <c r="U7">
        <v>1</v>
      </c>
    </row>
    <row r="8" spans="1:21" x14ac:dyDescent="0.25">
      <c r="A8" t="s">
        <v>46</v>
      </c>
      <c r="C8">
        <v>1209</v>
      </c>
      <c r="D8">
        <v>1</v>
      </c>
      <c r="E8">
        <v>2</v>
      </c>
      <c r="F8">
        <v>1</v>
      </c>
      <c r="H8">
        <v>1133</v>
      </c>
      <c r="K8">
        <v>2</v>
      </c>
      <c r="M8">
        <v>6</v>
      </c>
      <c r="P8">
        <v>2</v>
      </c>
      <c r="R8">
        <v>6</v>
      </c>
      <c r="T8">
        <v>2</v>
      </c>
      <c r="U8">
        <v>1</v>
      </c>
    </row>
    <row r="9" spans="1:21" x14ac:dyDescent="0.25">
      <c r="C9">
        <v>1210</v>
      </c>
      <c r="D9">
        <v>1</v>
      </c>
      <c r="F9">
        <v>1</v>
      </c>
      <c r="H9">
        <v>1134</v>
      </c>
      <c r="J9">
        <v>1</v>
      </c>
      <c r="K9">
        <v>2</v>
      </c>
      <c r="M9">
        <v>7</v>
      </c>
      <c r="P9">
        <v>3</v>
      </c>
      <c r="R9">
        <v>7</v>
      </c>
      <c r="S9">
        <v>1</v>
      </c>
      <c r="U9">
        <v>2</v>
      </c>
    </row>
    <row r="10" spans="1:21" x14ac:dyDescent="0.25">
      <c r="C10">
        <v>1211</v>
      </c>
      <c r="D10">
        <v>1</v>
      </c>
      <c r="E10">
        <v>1</v>
      </c>
      <c r="F10">
        <v>1</v>
      </c>
      <c r="H10">
        <v>1135</v>
      </c>
      <c r="J10">
        <v>1</v>
      </c>
      <c r="K10">
        <v>1</v>
      </c>
      <c r="M10">
        <v>8</v>
      </c>
      <c r="P10">
        <v>1</v>
      </c>
      <c r="R10">
        <v>8</v>
      </c>
      <c r="T10">
        <v>1</v>
      </c>
      <c r="U10">
        <v>3</v>
      </c>
    </row>
    <row r="11" spans="1:21" x14ac:dyDescent="0.25">
      <c r="C11">
        <v>1212</v>
      </c>
      <c r="D11">
        <v>1</v>
      </c>
      <c r="E11">
        <v>2</v>
      </c>
      <c r="H11">
        <v>1136</v>
      </c>
      <c r="I11">
        <v>2</v>
      </c>
      <c r="J11">
        <v>1</v>
      </c>
      <c r="M11">
        <v>9</v>
      </c>
      <c r="N11">
        <v>1</v>
      </c>
      <c r="P11">
        <v>1</v>
      </c>
      <c r="R11">
        <v>9</v>
      </c>
      <c r="S11">
        <v>1</v>
      </c>
      <c r="T11">
        <v>2</v>
      </c>
      <c r="U11">
        <v>1</v>
      </c>
    </row>
    <row r="12" spans="1:21" x14ac:dyDescent="0.25">
      <c r="C12">
        <v>1213</v>
      </c>
      <c r="D12">
        <v>1</v>
      </c>
      <c r="H12">
        <v>1137</v>
      </c>
      <c r="J12">
        <v>1</v>
      </c>
      <c r="K12">
        <v>3</v>
      </c>
      <c r="M12">
        <v>10</v>
      </c>
      <c r="N12">
        <v>1</v>
      </c>
      <c r="O12">
        <v>2</v>
      </c>
      <c r="R12">
        <v>10</v>
      </c>
      <c r="T12">
        <v>1</v>
      </c>
      <c r="U12">
        <v>3</v>
      </c>
    </row>
    <row r="13" spans="1:21" x14ac:dyDescent="0.25">
      <c r="C13">
        <v>1214</v>
      </c>
      <c r="E13">
        <v>1</v>
      </c>
      <c r="F13">
        <v>1</v>
      </c>
      <c r="H13">
        <v>1138</v>
      </c>
      <c r="I13">
        <v>2</v>
      </c>
      <c r="J13">
        <v>1</v>
      </c>
      <c r="M13">
        <v>11</v>
      </c>
      <c r="N13">
        <v>1</v>
      </c>
      <c r="O13">
        <v>3</v>
      </c>
      <c r="P13">
        <v>2</v>
      </c>
      <c r="R13">
        <v>11</v>
      </c>
      <c r="T13">
        <v>2</v>
      </c>
      <c r="U13">
        <v>1</v>
      </c>
    </row>
    <row r="14" spans="1:21" x14ac:dyDescent="0.25">
      <c r="C14">
        <v>1215</v>
      </c>
      <c r="D14">
        <v>1</v>
      </c>
      <c r="H14">
        <v>1139</v>
      </c>
      <c r="I14">
        <v>1</v>
      </c>
      <c r="K14">
        <v>2</v>
      </c>
      <c r="M14">
        <v>12</v>
      </c>
      <c r="N14">
        <v>2</v>
      </c>
      <c r="P14">
        <v>1</v>
      </c>
      <c r="R14">
        <v>12</v>
      </c>
      <c r="S14">
        <v>1</v>
      </c>
      <c r="T14">
        <v>1</v>
      </c>
      <c r="U14">
        <v>2</v>
      </c>
    </row>
    <row r="15" spans="1:21" x14ac:dyDescent="0.25">
      <c r="C15">
        <v>1216</v>
      </c>
      <c r="E15">
        <v>1</v>
      </c>
      <c r="F15">
        <v>2</v>
      </c>
      <c r="H15">
        <v>1140</v>
      </c>
      <c r="J15">
        <v>1</v>
      </c>
      <c r="K15">
        <v>1</v>
      </c>
      <c r="M15" t="s">
        <v>35</v>
      </c>
      <c r="N15">
        <f>SUM(N4:N14)</f>
        <v>8</v>
      </c>
      <c r="O15">
        <f>SUM(O3:O13)</f>
        <v>9</v>
      </c>
      <c r="P15">
        <f>SUM(P3:P14)</f>
        <v>17</v>
      </c>
      <c r="R15">
        <v>13</v>
      </c>
      <c r="S15">
        <v>2</v>
      </c>
      <c r="T15">
        <v>1</v>
      </c>
      <c r="U15">
        <v>2</v>
      </c>
    </row>
    <row r="16" spans="1:21" x14ac:dyDescent="0.25">
      <c r="C16">
        <v>1217</v>
      </c>
      <c r="E16">
        <v>2</v>
      </c>
      <c r="H16">
        <v>1141</v>
      </c>
      <c r="I16">
        <v>1</v>
      </c>
      <c r="K16">
        <v>3</v>
      </c>
      <c r="M16">
        <f>SUM(N15:P15)</f>
        <v>34</v>
      </c>
      <c r="N16">
        <f>N15/34*100</f>
        <v>23.52941176470588</v>
      </c>
      <c r="O16">
        <f t="shared" ref="O16:P16" si="0">O15/34*100</f>
        <v>26.47058823529412</v>
      </c>
      <c r="P16">
        <f t="shared" si="0"/>
        <v>50</v>
      </c>
      <c r="Q16" t="s">
        <v>36</v>
      </c>
      <c r="R16">
        <v>14</v>
      </c>
      <c r="T16">
        <v>1</v>
      </c>
      <c r="U16">
        <v>2</v>
      </c>
    </row>
    <row r="17" spans="3:21" x14ac:dyDescent="0.25">
      <c r="C17">
        <v>1218</v>
      </c>
      <c r="E17">
        <v>1</v>
      </c>
      <c r="F17">
        <v>1</v>
      </c>
      <c r="H17">
        <v>1142</v>
      </c>
      <c r="I17">
        <v>1</v>
      </c>
      <c r="J17">
        <v>1</v>
      </c>
      <c r="K17">
        <v>1</v>
      </c>
      <c r="N17" s="5" t="s">
        <v>32</v>
      </c>
      <c r="O17" s="5" t="s">
        <v>33</v>
      </c>
      <c r="P17" s="5" t="s">
        <v>34</v>
      </c>
      <c r="R17">
        <v>15</v>
      </c>
      <c r="U17">
        <v>3</v>
      </c>
    </row>
    <row r="18" spans="3:21" x14ac:dyDescent="0.25">
      <c r="C18">
        <v>1219</v>
      </c>
      <c r="D18">
        <v>2</v>
      </c>
      <c r="H18">
        <v>1143</v>
      </c>
      <c r="J18">
        <v>1</v>
      </c>
      <c r="R18">
        <v>16</v>
      </c>
      <c r="U18">
        <v>1</v>
      </c>
    </row>
    <row r="19" spans="3:21" x14ac:dyDescent="0.25">
      <c r="C19">
        <v>1220</v>
      </c>
      <c r="D19">
        <v>1</v>
      </c>
      <c r="E19">
        <v>1</v>
      </c>
      <c r="F19">
        <v>1</v>
      </c>
      <c r="H19">
        <v>1144</v>
      </c>
      <c r="J19">
        <v>1</v>
      </c>
      <c r="R19">
        <v>17</v>
      </c>
      <c r="T19">
        <v>1</v>
      </c>
      <c r="U19">
        <v>1</v>
      </c>
    </row>
    <row r="20" spans="3:21" x14ac:dyDescent="0.25">
      <c r="C20">
        <v>1221</v>
      </c>
      <c r="E20">
        <v>3</v>
      </c>
      <c r="F20">
        <v>1</v>
      </c>
      <c r="H20">
        <v>1145</v>
      </c>
      <c r="I20">
        <v>2</v>
      </c>
      <c r="K20">
        <v>3</v>
      </c>
      <c r="R20">
        <v>18</v>
      </c>
      <c r="T20">
        <v>1</v>
      </c>
      <c r="U20">
        <v>1</v>
      </c>
    </row>
    <row r="21" spans="3:21" x14ac:dyDescent="0.25">
      <c r="C21">
        <v>1222</v>
      </c>
      <c r="D21">
        <v>1</v>
      </c>
      <c r="E21">
        <v>1</v>
      </c>
      <c r="H21">
        <v>1146</v>
      </c>
      <c r="I21">
        <v>1</v>
      </c>
      <c r="J21">
        <v>1</v>
      </c>
      <c r="R21">
        <v>19</v>
      </c>
      <c r="S21">
        <v>1</v>
      </c>
      <c r="T21">
        <v>2</v>
      </c>
    </row>
    <row r="22" spans="3:21" x14ac:dyDescent="0.25">
      <c r="C22">
        <v>1223</v>
      </c>
      <c r="E22">
        <v>1</v>
      </c>
      <c r="H22">
        <v>1147</v>
      </c>
      <c r="K22">
        <v>1</v>
      </c>
      <c r="R22">
        <v>20</v>
      </c>
      <c r="S22">
        <v>1</v>
      </c>
      <c r="U22">
        <v>1</v>
      </c>
    </row>
    <row r="23" spans="3:21" x14ac:dyDescent="0.25">
      <c r="C23">
        <v>1224</v>
      </c>
      <c r="D23">
        <v>1</v>
      </c>
      <c r="F23">
        <v>1</v>
      </c>
      <c r="H23">
        <v>1148</v>
      </c>
      <c r="J23">
        <v>1</v>
      </c>
      <c r="R23">
        <v>21</v>
      </c>
      <c r="S23">
        <v>1</v>
      </c>
      <c r="T23">
        <v>2</v>
      </c>
      <c r="U23">
        <v>2</v>
      </c>
    </row>
    <row r="24" spans="3:21" x14ac:dyDescent="0.25">
      <c r="C24">
        <v>1225</v>
      </c>
      <c r="E24">
        <v>1</v>
      </c>
      <c r="H24">
        <v>1149</v>
      </c>
      <c r="I24">
        <v>1</v>
      </c>
      <c r="R24">
        <v>22</v>
      </c>
      <c r="S24">
        <v>1</v>
      </c>
      <c r="T24">
        <v>1</v>
      </c>
    </row>
    <row r="25" spans="3:21" x14ac:dyDescent="0.25">
      <c r="C25">
        <v>1226</v>
      </c>
      <c r="D25">
        <v>1</v>
      </c>
      <c r="E25">
        <v>1</v>
      </c>
      <c r="F25">
        <v>1</v>
      </c>
      <c r="H25">
        <v>1150</v>
      </c>
      <c r="I25">
        <v>1</v>
      </c>
      <c r="J25">
        <v>1</v>
      </c>
      <c r="R25">
        <v>23</v>
      </c>
      <c r="T25">
        <v>1</v>
      </c>
      <c r="U25">
        <v>2</v>
      </c>
    </row>
    <row r="26" spans="3:21" x14ac:dyDescent="0.25">
      <c r="C26">
        <v>1227</v>
      </c>
      <c r="D26">
        <v>2</v>
      </c>
      <c r="E26">
        <v>1</v>
      </c>
      <c r="F26">
        <v>1</v>
      </c>
      <c r="H26">
        <v>1151</v>
      </c>
      <c r="J26">
        <v>1</v>
      </c>
      <c r="R26">
        <v>24</v>
      </c>
      <c r="U26">
        <v>3</v>
      </c>
    </row>
    <row r="27" spans="3:21" x14ac:dyDescent="0.25">
      <c r="C27">
        <v>1228</v>
      </c>
      <c r="D27">
        <v>1</v>
      </c>
      <c r="E27">
        <v>2</v>
      </c>
      <c r="H27">
        <v>1152</v>
      </c>
      <c r="I27">
        <v>1</v>
      </c>
      <c r="R27">
        <v>25</v>
      </c>
      <c r="T27">
        <v>2</v>
      </c>
      <c r="U27">
        <v>1</v>
      </c>
    </row>
    <row r="28" spans="3:21" x14ac:dyDescent="0.25">
      <c r="C28">
        <v>1229</v>
      </c>
      <c r="D28">
        <v>2</v>
      </c>
      <c r="F28">
        <v>2</v>
      </c>
      <c r="H28">
        <v>1153</v>
      </c>
      <c r="K28">
        <v>1</v>
      </c>
      <c r="R28">
        <v>26</v>
      </c>
      <c r="S28">
        <v>1</v>
      </c>
      <c r="U28">
        <v>1</v>
      </c>
    </row>
    <row r="29" spans="3:21" x14ac:dyDescent="0.25">
      <c r="C29">
        <v>1230</v>
      </c>
      <c r="D29">
        <v>1</v>
      </c>
      <c r="H29">
        <v>1154</v>
      </c>
      <c r="J29">
        <v>1</v>
      </c>
      <c r="K29">
        <v>1</v>
      </c>
      <c r="R29">
        <v>27</v>
      </c>
      <c r="S29">
        <v>2</v>
      </c>
      <c r="T29">
        <v>4</v>
      </c>
    </row>
    <row r="30" spans="3:21" x14ac:dyDescent="0.25">
      <c r="C30">
        <v>1231</v>
      </c>
      <c r="D30">
        <v>1</v>
      </c>
      <c r="E30">
        <v>2</v>
      </c>
      <c r="H30">
        <v>1155</v>
      </c>
      <c r="J30">
        <v>1</v>
      </c>
      <c r="K30">
        <v>2</v>
      </c>
      <c r="R30">
        <v>28</v>
      </c>
      <c r="T30">
        <v>1</v>
      </c>
      <c r="U30">
        <v>2</v>
      </c>
    </row>
    <row r="31" spans="3:21" x14ac:dyDescent="0.25">
      <c r="C31">
        <v>1232</v>
      </c>
      <c r="E31">
        <v>3</v>
      </c>
      <c r="F31">
        <v>2</v>
      </c>
      <c r="H31">
        <v>1156</v>
      </c>
      <c r="J31">
        <v>1</v>
      </c>
      <c r="K31">
        <v>2</v>
      </c>
      <c r="R31">
        <v>29</v>
      </c>
      <c r="S31">
        <v>1</v>
      </c>
      <c r="T31">
        <v>5</v>
      </c>
      <c r="U31">
        <v>1</v>
      </c>
    </row>
    <row r="32" spans="3:21" x14ac:dyDescent="0.25">
      <c r="C32">
        <v>1233</v>
      </c>
      <c r="E32">
        <v>1</v>
      </c>
      <c r="F32">
        <v>1</v>
      </c>
      <c r="H32">
        <v>1157</v>
      </c>
      <c r="K32">
        <v>1</v>
      </c>
      <c r="R32">
        <v>30</v>
      </c>
      <c r="T32">
        <v>1</v>
      </c>
      <c r="U32">
        <v>1</v>
      </c>
    </row>
    <row r="33" spans="3:21" x14ac:dyDescent="0.25">
      <c r="C33">
        <v>1234</v>
      </c>
      <c r="E33">
        <v>1</v>
      </c>
      <c r="F33">
        <v>2</v>
      </c>
      <c r="H33">
        <v>1158</v>
      </c>
      <c r="K33">
        <v>1</v>
      </c>
      <c r="R33">
        <v>31</v>
      </c>
      <c r="S33">
        <v>1</v>
      </c>
      <c r="T33">
        <v>1</v>
      </c>
      <c r="U33">
        <v>1</v>
      </c>
    </row>
    <row r="34" spans="3:21" x14ac:dyDescent="0.25">
      <c r="C34">
        <v>1235</v>
      </c>
      <c r="E34">
        <v>1</v>
      </c>
      <c r="H34">
        <v>1159</v>
      </c>
      <c r="I34">
        <v>1</v>
      </c>
      <c r="J34">
        <v>1</v>
      </c>
      <c r="K34">
        <v>2</v>
      </c>
      <c r="R34">
        <v>32</v>
      </c>
      <c r="U34">
        <v>2</v>
      </c>
    </row>
    <row r="35" spans="3:21" x14ac:dyDescent="0.25">
      <c r="C35">
        <v>1236</v>
      </c>
      <c r="F35">
        <v>1</v>
      </c>
      <c r="H35">
        <v>1160</v>
      </c>
      <c r="K35">
        <v>1</v>
      </c>
      <c r="R35">
        <v>33</v>
      </c>
      <c r="T35">
        <v>1</v>
      </c>
      <c r="U35">
        <v>1</v>
      </c>
    </row>
    <row r="36" spans="3:21" x14ac:dyDescent="0.25">
      <c r="C36">
        <v>1237</v>
      </c>
      <c r="D36">
        <v>1</v>
      </c>
      <c r="E36">
        <v>3</v>
      </c>
      <c r="F36">
        <v>1</v>
      </c>
      <c r="H36">
        <v>1161</v>
      </c>
      <c r="I36">
        <v>1</v>
      </c>
      <c r="J36">
        <v>1</v>
      </c>
      <c r="K36">
        <v>1</v>
      </c>
      <c r="R36">
        <v>34</v>
      </c>
      <c r="S36">
        <v>1</v>
      </c>
      <c r="T36">
        <v>1</v>
      </c>
      <c r="U36">
        <v>1</v>
      </c>
    </row>
    <row r="37" spans="3:21" x14ac:dyDescent="0.25">
      <c r="C37">
        <v>1238</v>
      </c>
      <c r="E37">
        <v>1</v>
      </c>
      <c r="F37">
        <v>1</v>
      </c>
      <c r="H37">
        <v>1162</v>
      </c>
      <c r="K37">
        <v>1</v>
      </c>
      <c r="R37">
        <v>35</v>
      </c>
      <c r="S37">
        <v>1</v>
      </c>
      <c r="T37">
        <v>1</v>
      </c>
    </row>
    <row r="38" spans="3:21" x14ac:dyDescent="0.25">
      <c r="C38">
        <v>1239</v>
      </c>
      <c r="E38">
        <v>3</v>
      </c>
      <c r="H38">
        <v>1163</v>
      </c>
      <c r="K38">
        <v>2</v>
      </c>
      <c r="R38">
        <v>36</v>
      </c>
      <c r="T38">
        <v>1</v>
      </c>
      <c r="U38">
        <v>3</v>
      </c>
    </row>
    <row r="39" spans="3:21" x14ac:dyDescent="0.25">
      <c r="C39">
        <v>1240</v>
      </c>
      <c r="E39">
        <v>2</v>
      </c>
      <c r="H39">
        <v>1164</v>
      </c>
      <c r="J39">
        <v>1</v>
      </c>
      <c r="K39">
        <v>1</v>
      </c>
      <c r="R39">
        <v>38</v>
      </c>
      <c r="S39">
        <v>1</v>
      </c>
      <c r="T39">
        <v>3</v>
      </c>
    </row>
    <row r="40" spans="3:21" x14ac:dyDescent="0.25">
      <c r="C40">
        <v>1241</v>
      </c>
      <c r="E40">
        <v>1</v>
      </c>
      <c r="F40">
        <v>1</v>
      </c>
      <c r="H40">
        <v>1165</v>
      </c>
      <c r="I40">
        <v>1</v>
      </c>
      <c r="R40">
        <v>39</v>
      </c>
      <c r="T40">
        <v>2</v>
      </c>
      <c r="U40">
        <v>1</v>
      </c>
    </row>
    <row r="41" spans="3:21" x14ac:dyDescent="0.25">
      <c r="C41">
        <v>1242</v>
      </c>
      <c r="E41">
        <v>1</v>
      </c>
      <c r="F41">
        <v>2</v>
      </c>
      <c r="H41">
        <v>1166</v>
      </c>
      <c r="K41">
        <v>1</v>
      </c>
      <c r="R41">
        <v>40</v>
      </c>
      <c r="T41">
        <v>1</v>
      </c>
    </row>
    <row r="42" spans="3:21" x14ac:dyDescent="0.25">
      <c r="C42">
        <v>1243</v>
      </c>
      <c r="D42">
        <v>1</v>
      </c>
      <c r="F42">
        <v>1</v>
      </c>
      <c r="H42">
        <v>1167</v>
      </c>
      <c r="J42">
        <v>1</v>
      </c>
      <c r="K42">
        <v>2</v>
      </c>
      <c r="R42">
        <v>41</v>
      </c>
      <c r="U42">
        <v>1</v>
      </c>
    </row>
    <row r="43" spans="3:21" x14ac:dyDescent="0.25">
      <c r="C43">
        <v>1244</v>
      </c>
      <c r="E43">
        <v>1</v>
      </c>
      <c r="F43">
        <v>1</v>
      </c>
      <c r="H43">
        <v>1168</v>
      </c>
      <c r="I43">
        <v>3</v>
      </c>
      <c r="R43">
        <v>42</v>
      </c>
      <c r="U43">
        <v>1</v>
      </c>
    </row>
    <row r="44" spans="3:21" x14ac:dyDescent="0.25">
      <c r="C44">
        <v>1245</v>
      </c>
      <c r="D44">
        <v>1</v>
      </c>
      <c r="E44">
        <v>2</v>
      </c>
      <c r="F44">
        <v>2</v>
      </c>
      <c r="H44">
        <v>1169</v>
      </c>
      <c r="J44">
        <v>1</v>
      </c>
      <c r="R44">
        <v>43</v>
      </c>
      <c r="T44">
        <v>1</v>
      </c>
      <c r="U44">
        <v>1</v>
      </c>
    </row>
    <row r="45" spans="3:21" x14ac:dyDescent="0.25">
      <c r="C45">
        <v>1246</v>
      </c>
      <c r="D45">
        <v>2</v>
      </c>
      <c r="E45">
        <v>1</v>
      </c>
      <c r="H45">
        <v>1170</v>
      </c>
      <c r="K45">
        <v>2</v>
      </c>
      <c r="R45">
        <v>44</v>
      </c>
      <c r="S45">
        <v>1</v>
      </c>
    </row>
    <row r="46" spans="3:21" x14ac:dyDescent="0.25">
      <c r="C46">
        <v>1247</v>
      </c>
      <c r="E46">
        <v>1</v>
      </c>
      <c r="F46">
        <v>1</v>
      </c>
      <c r="H46">
        <v>1171</v>
      </c>
      <c r="J46">
        <v>2</v>
      </c>
      <c r="K46">
        <v>1</v>
      </c>
      <c r="R46">
        <v>45</v>
      </c>
      <c r="S46">
        <v>1</v>
      </c>
      <c r="T46">
        <v>3</v>
      </c>
    </row>
    <row r="47" spans="3:21" x14ac:dyDescent="0.25">
      <c r="C47">
        <v>1248</v>
      </c>
      <c r="E47">
        <v>1</v>
      </c>
      <c r="H47">
        <v>1172</v>
      </c>
      <c r="J47">
        <v>1</v>
      </c>
      <c r="K47">
        <v>3</v>
      </c>
      <c r="R47">
        <v>46</v>
      </c>
      <c r="S47">
        <v>1</v>
      </c>
      <c r="U47">
        <v>1</v>
      </c>
    </row>
    <row r="48" spans="3:21" x14ac:dyDescent="0.25">
      <c r="C48">
        <v>1249</v>
      </c>
      <c r="E48">
        <v>1</v>
      </c>
      <c r="H48">
        <v>1173</v>
      </c>
      <c r="I48">
        <v>1</v>
      </c>
      <c r="R48">
        <v>47</v>
      </c>
      <c r="S48">
        <v>1</v>
      </c>
      <c r="T48">
        <v>2</v>
      </c>
      <c r="U48">
        <v>2</v>
      </c>
    </row>
    <row r="49" spans="3:21" x14ac:dyDescent="0.25">
      <c r="C49">
        <v>1250</v>
      </c>
      <c r="D49">
        <v>1</v>
      </c>
      <c r="E49">
        <v>1</v>
      </c>
      <c r="H49">
        <v>1175</v>
      </c>
      <c r="J49">
        <v>1</v>
      </c>
      <c r="K49">
        <v>1</v>
      </c>
      <c r="R49">
        <v>48</v>
      </c>
      <c r="T49">
        <v>1</v>
      </c>
      <c r="U49">
        <v>1</v>
      </c>
    </row>
    <row r="50" spans="3:21" x14ac:dyDescent="0.25">
      <c r="C50">
        <v>1251</v>
      </c>
      <c r="E50">
        <v>1</v>
      </c>
      <c r="H50">
        <v>1176</v>
      </c>
      <c r="I50">
        <v>1</v>
      </c>
      <c r="J50">
        <v>1</v>
      </c>
      <c r="K50">
        <v>1</v>
      </c>
      <c r="R50">
        <v>49</v>
      </c>
      <c r="U50">
        <v>2</v>
      </c>
    </row>
    <row r="51" spans="3:21" x14ac:dyDescent="0.25">
      <c r="C51">
        <v>1252</v>
      </c>
      <c r="E51">
        <v>1</v>
      </c>
      <c r="F51">
        <v>2</v>
      </c>
      <c r="H51">
        <v>1177</v>
      </c>
      <c r="I51">
        <v>1</v>
      </c>
      <c r="J51">
        <v>1</v>
      </c>
      <c r="R51">
        <v>50</v>
      </c>
      <c r="T51">
        <v>1</v>
      </c>
      <c r="U51">
        <v>2</v>
      </c>
    </row>
    <row r="52" spans="3:21" x14ac:dyDescent="0.25">
      <c r="C52">
        <v>1253</v>
      </c>
      <c r="E52">
        <v>2</v>
      </c>
      <c r="H52">
        <v>1178</v>
      </c>
      <c r="J52">
        <v>1</v>
      </c>
      <c r="K52">
        <v>2</v>
      </c>
      <c r="R52">
        <v>51</v>
      </c>
      <c r="S52">
        <v>1</v>
      </c>
      <c r="U52">
        <v>3</v>
      </c>
    </row>
    <row r="53" spans="3:21" x14ac:dyDescent="0.25">
      <c r="C53">
        <v>1254</v>
      </c>
      <c r="D53">
        <v>1</v>
      </c>
      <c r="E53">
        <v>1</v>
      </c>
      <c r="F53">
        <v>1</v>
      </c>
      <c r="H53">
        <v>1179</v>
      </c>
      <c r="K53">
        <v>2</v>
      </c>
      <c r="R53">
        <v>52</v>
      </c>
      <c r="T53">
        <v>2</v>
      </c>
    </row>
    <row r="54" spans="3:21" x14ac:dyDescent="0.25">
      <c r="C54">
        <v>1255</v>
      </c>
      <c r="D54">
        <v>1</v>
      </c>
      <c r="E54">
        <v>2</v>
      </c>
      <c r="H54">
        <v>1180</v>
      </c>
      <c r="J54">
        <v>2</v>
      </c>
      <c r="K54">
        <v>3</v>
      </c>
      <c r="R54">
        <v>53</v>
      </c>
      <c r="T54">
        <v>1</v>
      </c>
      <c r="U54">
        <v>1</v>
      </c>
    </row>
    <row r="55" spans="3:21" x14ac:dyDescent="0.25">
      <c r="C55">
        <v>1256</v>
      </c>
      <c r="D55">
        <v>1</v>
      </c>
      <c r="E55">
        <v>2</v>
      </c>
      <c r="F55">
        <v>3</v>
      </c>
      <c r="H55">
        <v>1181</v>
      </c>
      <c r="I55">
        <v>1</v>
      </c>
      <c r="J55">
        <v>1</v>
      </c>
      <c r="K55">
        <v>2</v>
      </c>
      <c r="R55">
        <v>54</v>
      </c>
      <c r="T55">
        <v>1</v>
      </c>
      <c r="U55">
        <v>1</v>
      </c>
    </row>
    <row r="56" spans="3:21" x14ac:dyDescent="0.25">
      <c r="C56">
        <v>1257</v>
      </c>
      <c r="E56">
        <v>1</v>
      </c>
      <c r="F56">
        <v>1</v>
      </c>
      <c r="H56">
        <v>1182</v>
      </c>
      <c r="I56">
        <v>1</v>
      </c>
      <c r="K56">
        <v>3</v>
      </c>
      <c r="R56">
        <v>55</v>
      </c>
      <c r="T56">
        <v>1</v>
      </c>
      <c r="U56">
        <v>2</v>
      </c>
    </row>
    <row r="57" spans="3:21" x14ac:dyDescent="0.25">
      <c r="C57">
        <v>1259</v>
      </c>
      <c r="D57">
        <v>1</v>
      </c>
      <c r="E57">
        <v>2</v>
      </c>
      <c r="H57">
        <v>1183</v>
      </c>
      <c r="I57">
        <v>1</v>
      </c>
      <c r="J57">
        <v>1</v>
      </c>
      <c r="R57">
        <v>56</v>
      </c>
      <c r="T57">
        <v>1</v>
      </c>
      <c r="U57">
        <v>1</v>
      </c>
    </row>
    <row r="58" spans="3:21" x14ac:dyDescent="0.25">
      <c r="C58">
        <v>1260</v>
      </c>
      <c r="D58">
        <v>1</v>
      </c>
      <c r="E58">
        <v>1</v>
      </c>
      <c r="H58">
        <v>1184</v>
      </c>
      <c r="J58">
        <v>1</v>
      </c>
      <c r="K58">
        <v>1</v>
      </c>
      <c r="R58">
        <v>57</v>
      </c>
      <c r="T58">
        <v>2</v>
      </c>
      <c r="U58">
        <v>2</v>
      </c>
    </row>
    <row r="59" spans="3:21" x14ac:dyDescent="0.25">
      <c r="C59">
        <v>1261</v>
      </c>
      <c r="D59">
        <v>1</v>
      </c>
      <c r="E59">
        <v>2</v>
      </c>
      <c r="H59">
        <v>1185</v>
      </c>
      <c r="K59">
        <v>1</v>
      </c>
      <c r="R59">
        <v>58</v>
      </c>
      <c r="T59">
        <v>1</v>
      </c>
    </row>
    <row r="60" spans="3:21" x14ac:dyDescent="0.25">
      <c r="C60">
        <v>1262</v>
      </c>
      <c r="D60">
        <v>1</v>
      </c>
      <c r="E60">
        <v>2</v>
      </c>
      <c r="F60">
        <v>1</v>
      </c>
      <c r="H60">
        <v>1186</v>
      </c>
      <c r="J60">
        <v>1</v>
      </c>
      <c r="K60">
        <v>1</v>
      </c>
      <c r="R60">
        <v>59</v>
      </c>
      <c r="T60">
        <v>3</v>
      </c>
    </row>
    <row r="61" spans="3:21" x14ac:dyDescent="0.25">
      <c r="C61">
        <v>1263</v>
      </c>
      <c r="E61">
        <v>3</v>
      </c>
      <c r="H61">
        <v>1187</v>
      </c>
      <c r="I61">
        <v>1</v>
      </c>
      <c r="K61">
        <v>1</v>
      </c>
      <c r="R61">
        <v>60</v>
      </c>
      <c r="T61">
        <v>1</v>
      </c>
    </row>
    <row r="62" spans="3:21" x14ac:dyDescent="0.25">
      <c r="C62">
        <v>1264</v>
      </c>
      <c r="D62">
        <v>1</v>
      </c>
      <c r="E62">
        <v>1</v>
      </c>
      <c r="H62">
        <v>1188</v>
      </c>
      <c r="I62">
        <v>1</v>
      </c>
      <c r="K62">
        <v>2</v>
      </c>
      <c r="R62">
        <v>61</v>
      </c>
      <c r="S62">
        <v>2</v>
      </c>
      <c r="T62">
        <v>2</v>
      </c>
      <c r="U62">
        <v>1</v>
      </c>
    </row>
    <row r="63" spans="3:21" x14ac:dyDescent="0.25">
      <c r="C63">
        <v>1265</v>
      </c>
      <c r="E63">
        <v>3</v>
      </c>
      <c r="F63">
        <v>1</v>
      </c>
      <c r="H63">
        <v>1189</v>
      </c>
      <c r="I63">
        <v>1</v>
      </c>
      <c r="R63">
        <v>62</v>
      </c>
      <c r="S63">
        <v>1</v>
      </c>
      <c r="U63">
        <v>2</v>
      </c>
    </row>
    <row r="64" spans="3:21" x14ac:dyDescent="0.25">
      <c r="C64">
        <v>1266</v>
      </c>
      <c r="E64">
        <v>1</v>
      </c>
      <c r="F64">
        <v>1</v>
      </c>
      <c r="H64">
        <v>1190</v>
      </c>
      <c r="J64">
        <v>1</v>
      </c>
      <c r="K64">
        <v>1</v>
      </c>
      <c r="R64">
        <v>63</v>
      </c>
      <c r="T64">
        <v>3</v>
      </c>
    </row>
    <row r="65" spans="3:21" x14ac:dyDescent="0.25">
      <c r="C65">
        <v>1267</v>
      </c>
      <c r="D65">
        <v>1</v>
      </c>
      <c r="E65">
        <v>1</v>
      </c>
      <c r="H65">
        <v>1191</v>
      </c>
      <c r="I65">
        <v>1</v>
      </c>
      <c r="R65">
        <v>64</v>
      </c>
      <c r="S65">
        <v>1</v>
      </c>
      <c r="T65">
        <v>1</v>
      </c>
    </row>
    <row r="66" spans="3:21" x14ac:dyDescent="0.25">
      <c r="C66">
        <v>1268</v>
      </c>
      <c r="F66">
        <v>1</v>
      </c>
      <c r="H66">
        <v>1193</v>
      </c>
      <c r="K66">
        <v>2</v>
      </c>
      <c r="R66">
        <v>65</v>
      </c>
      <c r="T66">
        <v>2</v>
      </c>
    </row>
    <row r="67" spans="3:21" x14ac:dyDescent="0.25">
      <c r="C67">
        <v>1269</v>
      </c>
      <c r="D67">
        <v>2</v>
      </c>
      <c r="H67">
        <v>1194</v>
      </c>
      <c r="K67">
        <v>2</v>
      </c>
      <c r="R67">
        <v>66</v>
      </c>
      <c r="S67">
        <v>1</v>
      </c>
      <c r="T67">
        <v>2</v>
      </c>
    </row>
    <row r="68" spans="3:21" x14ac:dyDescent="0.25">
      <c r="C68">
        <v>1270</v>
      </c>
      <c r="E68">
        <v>1</v>
      </c>
      <c r="H68">
        <v>1197</v>
      </c>
      <c r="K68">
        <v>2</v>
      </c>
      <c r="R68">
        <v>67</v>
      </c>
      <c r="U68">
        <v>2</v>
      </c>
    </row>
    <row r="69" spans="3:21" x14ac:dyDescent="0.25">
      <c r="C69">
        <v>1271</v>
      </c>
      <c r="D69">
        <v>1</v>
      </c>
      <c r="E69">
        <v>1</v>
      </c>
      <c r="H69">
        <v>1198</v>
      </c>
      <c r="J69">
        <v>1</v>
      </c>
      <c r="K69">
        <v>2</v>
      </c>
      <c r="R69">
        <v>68</v>
      </c>
      <c r="S69">
        <v>4</v>
      </c>
      <c r="U69">
        <v>2</v>
      </c>
    </row>
    <row r="70" spans="3:21" x14ac:dyDescent="0.25">
      <c r="C70">
        <v>1272</v>
      </c>
      <c r="E70">
        <v>3</v>
      </c>
      <c r="H70">
        <v>1200</v>
      </c>
      <c r="K70">
        <v>1</v>
      </c>
      <c r="R70">
        <v>69</v>
      </c>
      <c r="S70">
        <v>2</v>
      </c>
      <c r="U70">
        <v>1</v>
      </c>
    </row>
    <row r="71" spans="3:21" x14ac:dyDescent="0.25">
      <c r="C71">
        <v>1273</v>
      </c>
      <c r="D71">
        <v>1</v>
      </c>
      <c r="F71">
        <v>1</v>
      </c>
      <c r="H71">
        <v>1201</v>
      </c>
      <c r="I71">
        <v>1</v>
      </c>
      <c r="J71">
        <v>1</v>
      </c>
      <c r="R71">
        <v>70</v>
      </c>
      <c r="S71">
        <v>2</v>
      </c>
      <c r="T71">
        <v>2</v>
      </c>
    </row>
    <row r="72" spans="3:21" x14ac:dyDescent="0.25">
      <c r="C72">
        <v>1274</v>
      </c>
      <c r="F72">
        <v>2</v>
      </c>
      <c r="H72">
        <v>1203</v>
      </c>
      <c r="K72">
        <v>2</v>
      </c>
      <c r="R72">
        <v>71</v>
      </c>
      <c r="S72">
        <v>4</v>
      </c>
      <c r="T72">
        <v>2</v>
      </c>
    </row>
    <row r="73" spans="3:21" x14ac:dyDescent="0.25">
      <c r="C73">
        <v>1275</v>
      </c>
      <c r="F73">
        <v>4</v>
      </c>
      <c r="H73" t="s">
        <v>35</v>
      </c>
      <c r="I73">
        <f>SUM(I4:I71)</f>
        <v>33</v>
      </c>
      <c r="J73">
        <f>SUM(J3:J71)</f>
        <v>41</v>
      </c>
      <c r="K73">
        <f>SUM(K3:K72)</f>
        <v>80</v>
      </c>
      <c r="R73">
        <v>72</v>
      </c>
      <c r="S73">
        <v>1</v>
      </c>
      <c r="T73">
        <v>2</v>
      </c>
    </row>
    <row r="74" spans="3:21" x14ac:dyDescent="0.25">
      <c r="C74">
        <v>1276</v>
      </c>
      <c r="D74">
        <v>1</v>
      </c>
      <c r="E74">
        <v>1</v>
      </c>
      <c r="H74">
        <f>SUM(I73:K73)</f>
        <v>154</v>
      </c>
      <c r="I74" s="5">
        <f>I73/154*100</f>
        <v>21.428571428571427</v>
      </c>
      <c r="J74" s="11">
        <f t="shared" ref="J74:K74" si="1">J73/154*100</f>
        <v>26.623376623376622</v>
      </c>
      <c r="K74" s="11">
        <f t="shared" si="1"/>
        <v>51.94805194805194</v>
      </c>
      <c r="R74">
        <v>73</v>
      </c>
      <c r="U74">
        <v>3</v>
      </c>
    </row>
    <row r="75" spans="3:21" x14ac:dyDescent="0.25">
      <c r="C75">
        <v>1277</v>
      </c>
      <c r="D75">
        <v>1</v>
      </c>
      <c r="E75">
        <v>1</v>
      </c>
      <c r="F75">
        <v>1</v>
      </c>
      <c r="I75" s="5" t="s">
        <v>32</v>
      </c>
      <c r="J75" s="5" t="s">
        <v>33</v>
      </c>
      <c r="K75" s="5" t="s">
        <v>34</v>
      </c>
      <c r="R75">
        <v>74</v>
      </c>
      <c r="S75">
        <v>1</v>
      </c>
      <c r="T75">
        <v>1</v>
      </c>
    </row>
    <row r="76" spans="3:21" x14ac:dyDescent="0.25">
      <c r="C76" t="s">
        <v>35</v>
      </c>
      <c r="D76">
        <f>SUM(D3:D75)</f>
        <v>46</v>
      </c>
      <c r="E76">
        <f>SUM(E3:E75)</f>
        <v>84</v>
      </c>
      <c r="F76">
        <f>SUM(F5:F75)</f>
        <v>50</v>
      </c>
      <c r="R76" t="s">
        <v>35</v>
      </c>
      <c r="S76">
        <f>SUM(S3:S75)</f>
        <v>46</v>
      </c>
      <c r="T76">
        <f>SUM(T3:T75)</f>
        <v>87</v>
      </c>
      <c r="U76">
        <f>SUM(U4:U74)</f>
        <v>83</v>
      </c>
    </row>
    <row r="77" spans="3:21" x14ac:dyDescent="0.25">
      <c r="C77">
        <f>SUM(D76:F76)</f>
        <v>180</v>
      </c>
      <c r="D77" s="11">
        <f>D76/180*100</f>
        <v>25.555555555555554</v>
      </c>
      <c r="E77" s="11">
        <f t="shared" ref="E77:F77" si="2">E76/180*100</f>
        <v>46.666666666666664</v>
      </c>
      <c r="F77" s="11">
        <f t="shared" si="2"/>
        <v>27.777777777777779</v>
      </c>
      <c r="G77"/>
      <c r="H77" s="5" t="s">
        <v>31</v>
      </c>
      <c r="I77" s="5" t="s">
        <v>32</v>
      </c>
      <c r="J77" s="5" t="s">
        <v>33</v>
      </c>
      <c r="K77" s="5" t="s">
        <v>34</v>
      </c>
      <c r="R77" s="12">
        <f>SUM(S76:U76)</f>
        <v>216</v>
      </c>
      <c r="S77" s="13">
        <f>S76/216*100</f>
        <v>21.296296296296298</v>
      </c>
      <c r="T77" s="13">
        <f t="shared" ref="T77:U77" si="3">T76/216*100</f>
        <v>40.277777777777779</v>
      </c>
      <c r="U77" s="13">
        <f t="shared" si="3"/>
        <v>38.425925925925924</v>
      </c>
    </row>
    <row r="78" spans="3:21" x14ac:dyDescent="0.25">
      <c r="D78" s="5" t="s">
        <v>32</v>
      </c>
      <c r="E78" s="5" t="s">
        <v>33</v>
      </c>
      <c r="F78" s="5" t="s">
        <v>34</v>
      </c>
      <c r="G78" s="5">
        <v>250828</v>
      </c>
      <c r="H78">
        <v>1</v>
      </c>
      <c r="J78">
        <v>2</v>
      </c>
      <c r="K78">
        <v>2</v>
      </c>
      <c r="R78" s="5"/>
      <c r="S78" s="5" t="s">
        <v>32</v>
      </c>
      <c r="T78" s="5" t="s">
        <v>33</v>
      </c>
      <c r="U78" s="5" t="s">
        <v>34</v>
      </c>
    </row>
    <row r="79" spans="3:21" x14ac:dyDescent="0.25">
      <c r="G79"/>
      <c r="H79">
        <v>2</v>
      </c>
      <c r="I79">
        <v>2</v>
      </c>
      <c r="K79">
        <v>1</v>
      </c>
    </row>
    <row r="80" spans="3:21" x14ac:dyDescent="0.25">
      <c r="G80"/>
      <c r="H80">
        <v>3</v>
      </c>
      <c r="I80">
        <v>1</v>
      </c>
      <c r="J80">
        <v>1</v>
      </c>
      <c r="K80">
        <v>1</v>
      </c>
      <c r="S80" s="14"/>
      <c r="T80" s="14"/>
      <c r="U80" s="15"/>
    </row>
    <row r="81" spans="7:18" x14ac:dyDescent="0.25">
      <c r="G81"/>
      <c r="H81">
        <v>4</v>
      </c>
      <c r="J81">
        <v>1</v>
      </c>
      <c r="K81">
        <v>1</v>
      </c>
    </row>
    <row r="82" spans="7:18" x14ac:dyDescent="0.25">
      <c r="G82"/>
      <c r="H82">
        <v>5</v>
      </c>
      <c r="K82">
        <v>2</v>
      </c>
    </row>
    <row r="83" spans="7:18" x14ac:dyDescent="0.25">
      <c r="G83"/>
      <c r="H83">
        <v>6</v>
      </c>
      <c r="K83">
        <v>2</v>
      </c>
    </row>
    <row r="84" spans="7:18" x14ac:dyDescent="0.25">
      <c r="G84"/>
      <c r="H84">
        <v>7</v>
      </c>
      <c r="K84">
        <v>3</v>
      </c>
      <c r="R84" s="15"/>
    </row>
    <row r="85" spans="7:18" x14ac:dyDescent="0.25">
      <c r="G85"/>
      <c r="H85">
        <v>8</v>
      </c>
      <c r="K85">
        <v>1</v>
      </c>
      <c r="R85" s="15"/>
    </row>
    <row r="86" spans="7:18" x14ac:dyDescent="0.25">
      <c r="G86"/>
      <c r="H86">
        <v>9</v>
      </c>
      <c r="I86">
        <v>1</v>
      </c>
      <c r="K86">
        <v>1</v>
      </c>
      <c r="R86" s="15"/>
    </row>
    <row r="87" spans="7:18" x14ac:dyDescent="0.25">
      <c r="G87"/>
      <c r="H87">
        <v>10</v>
      </c>
      <c r="I87">
        <v>1</v>
      </c>
      <c r="J87">
        <v>2</v>
      </c>
      <c r="R87" s="15"/>
    </row>
    <row r="88" spans="7:18" x14ac:dyDescent="0.25">
      <c r="G88"/>
      <c r="H88">
        <v>11</v>
      </c>
      <c r="I88">
        <v>1</v>
      </c>
      <c r="J88">
        <v>3</v>
      </c>
      <c r="K88">
        <v>2</v>
      </c>
    </row>
    <row r="89" spans="7:18" x14ac:dyDescent="0.25">
      <c r="G89"/>
      <c r="H89">
        <v>12</v>
      </c>
      <c r="I89">
        <v>2</v>
      </c>
      <c r="K89">
        <v>1</v>
      </c>
    </row>
    <row r="90" spans="7:18" x14ac:dyDescent="0.25">
      <c r="R90" s="15"/>
    </row>
    <row r="91" spans="7:18" x14ac:dyDescent="0.25">
      <c r="I91">
        <f>SUM(I78:I89)</f>
        <v>8</v>
      </c>
      <c r="J91">
        <f t="shared" ref="J91:K91" si="4">SUM(J78:J89)</f>
        <v>9</v>
      </c>
      <c r="K91">
        <f t="shared" si="4"/>
        <v>17</v>
      </c>
      <c r="R91" s="15"/>
    </row>
    <row r="92" spans="7:18" x14ac:dyDescent="0.25">
      <c r="R92" s="15"/>
    </row>
    <row r="93" spans="7:18" x14ac:dyDescent="0.25">
      <c r="H93" t="s">
        <v>37</v>
      </c>
      <c r="I93">
        <f>SUM(I73,I91)</f>
        <v>41</v>
      </c>
      <c r="J93">
        <f t="shared" ref="J93:K93" si="5">SUM(J73,J91)</f>
        <v>50</v>
      </c>
      <c r="K93">
        <f t="shared" si="5"/>
        <v>97</v>
      </c>
      <c r="R93" s="15"/>
    </row>
    <row r="94" spans="7:18" x14ac:dyDescent="0.25">
      <c r="H94" s="16">
        <f>SUM(I93,J93,K93)</f>
        <v>188</v>
      </c>
      <c r="I94" s="16">
        <f>I93/188*100</f>
        <v>21.808510638297875</v>
      </c>
      <c r="J94" s="16">
        <f t="shared" ref="J94" si="6">J93/188*100</f>
        <v>26.595744680851062</v>
      </c>
      <c r="K94" s="16">
        <f>K93/188*100</f>
        <v>51.595744680851062</v>
      </c>
      <c r="R94" s="15"/>
    </row>
    <row r="127" spans="4:6" x14ac:dyDescent="0.25">
      <c r="D127" s="16"/>
      <c r="E127" s="16"/>
      <c r="F127" s="16"/>
    </row>
    <row r="132" spans="4:6" x14ac:dyDescent="0.25">
      <c r="D132" s="5"/>
      <c r="E132" s="5"/>
      <c r="F132" s="5"/>
    </row>
    <row r="164" spans="9:11" x14ac:dyDescent="0.25">
      <c r="I164" s="5"/>
      <c r="J164" s="5"/>
      <c r="K164" s="5"/>
    </row>
    <row r="183" spans="19:21" x14ac:dyDescent="0.25">
      <c r="S183" s="12"/>
      <c r="T183" s="12"/>
      <c r="U183" s="12"/>
    </row>
    <row r="184" spans="19:21" x14ac:dyDescent="0.25">
      <c r="S184" s="17"/>
      <c r="T184" s="17"/>
    </row>
    <row r="185" spans="19:21" x14ac:dyDescent="0.25">
      <c r="U185" s="5"/>
    </row>
    <row r="186" spans="19:21" x14ac:dyDescent="0.25">
      <c r="S186" s="5"/>
      <c r="T186" s="5"/>
      <c r="U186" s="5"/>
    </row>
    <row r="190" spans="19:21" x14ac:dyDescent="0.25">
      <c r="S190" s="18" t="s">
        <v>38</v>
      </c>
      <c r="T190" s="18" t="s">
        <v>39</v>
      </c>
      <c r="U190" s="18" t="s">
        <v>40</v>
      </c>
    </row>
    <row r="191" spans="19:21" x14ac:dyDescent="0.25">
      <c r="S191" s="15"/>
      <c r="T191" s="15"/>
      <c r="U191" s="15"/>
    </row>
    <row r="192" spans="19:21" x14ac:dyDescent="0.25">
      <c r="S192" s="14"/>
      <c r="T192" s="14"/>
      <c r="U192" s="14"/>
    </row>
    <row r="193" spans="19:21" x14ac:dyDescent="0.25">
      <c r="S193" s="14"/>
      <c r="T193" s="14"/>
      <c r="U193" s="15"/>
    </row>
    <row r="196" spans="19:21" x14ac:dyDescent="0.25">
      <c r="S196" s="18" t="s">
        <v>38</v>
      </c>
      <c r="T196" s="18" t="s">
        <v>39</v>
      </c>
      <c r="U196" s="18" t="s">
        <v>41</v>
      </c>
    </row>
    <row r="197" spans="19:21" x14ac:dyDescent="0.25">
      <c r="S197" s="15"/>
      <c r="T197" s="15"/>
      <c r="U197" s="15"/>
    </row>
    <row r="198" spans="19:21" x14ac:dyDescent="0.25">
      <c r="S198" s="15"/>
      <c r="T198" s="15"/>
      <c r="U198" s="15"/>
    </row>
    <row r="199" spans="19:21" x14ac:dyDescent="0.25">
      <c r="S199" s="14"/>
      <c r="T199" s="14"/>
      <c r="U199" s="14"/>
    </row>
    <row r="200" spans="19:21" x14ac:dyDescent="0.25">
      <c r="S200" s="14"/>
      <c r="T200" s="14"/>
      <c r="U200" s="1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80391-328E-461F-A216-A4901BA6793E}">
  <dimension ref="A1:J446"/>
  <sheetViews>
    <sheetView workbookViewId="0">
      <selection activeCell="A12" sqref="A12"/>
    </sheetView>
  </sheetViews>
  <sheetFormatPr defaultRowHeight="15" x14ac:dyDescent="0.25"/>
  <cols>
    <col min="1" max="1" width="16.42578125" bestFit="1" customWidth="1"/>
    <col min="2" max="2" width="18.28515625" bestFit="1" customWidth="1"/>
    <col min="4" max="4" width="13.28515625" bestFit="1" customWidth="1"/>
    <col min="5" max="5" width="15.140625" bestFit="1" customWidth="1"/>
    <col min="7" max="7" width="16.42578125" bestFit="1" customWidth="1"/>
    <col min="9" max="9" width="13.28515625" bestFit="1" customWidth="1"/>
    <col min="10" max="10" width="15.140625" bestFit="1" customWidth="1"/>
  </cols>
  <sheetData>
    <row r="1" spans="1:10" x14ac:dyDescent="0.25">
      <c r="A1" t="s">
        <v>4</v>
      </c>
      <c r="B1" t="s">
        <v>5</v>
      </c>
      <c r="C1" t="s">
        <v>14</v>
      </c>
      <c r="D1" t="s">
        <v>14</v>
      </c>
      <c r="E1" t="s">
        <v>17</v>
      </c>
      <c r="F1" t="s">
        <v>17</v>
      </c>
      <c r="H1" t="s">
        <v>6</v>
      </c>
      <c r="I1" t="s">
        <v>3</v>
      </c>
      <c r="J1" t="s">
        <v>3</v>
      </c>
    </row>
    <row r="2" spans="1:10" x14ac:dyDescent="0.25">
      <c r="C2" s="3" t="s">
        <v>19</v>
      </c>
      <c r="D2" s="3" t="s">
        <v>20</v>
      </c>
      <c r="E2" s="3" t="s">
        <v>19</v>
      </c>
      <c r="F2" s="3" t="s">
        <v>20</v>
      </c>
      <c r="I2" s="3" t="s">
        <v>19</v>
      </c>
      <c r="J2" s="3" t="s">
        <v>20</v>
      </c>
    </row>
    <row r="3" spans="1:10" x14ac:dyDescent="0.25">
      <c r="A3" t="s">
        <v>47</v>
      </c>
      <c r="C3">
        <v>11197</v>
      </c>
      <c r="D3">
        <v>12275</v>
      </c>
      <c r="E3">
        <v>14175</v>
      </c>
      <c r="F3">
        <v>14487</v>
      </c>
      <c r="I3">
        <v>26743</v>
      </c>
      <c r="J3">
        <v>13567</v>
      </c>
    </row>
    <row r="4" spans="1:10" x14ac:dyDescent="0.25">
      <c r="C4">
        <v>19103</v>
      </c>
      <c r="D4">
        <v>11748</v>
      </c>
      <c r="E4">
        <v>17291</v>
      </c>
      <c r="F4">
        <v>23162</v>
      </c>
      <c r="I4">
        <v>14012</v>
      </c>
      <c r="J4">
        <v>16284</v>
      </c>
    </row>
    <row r="5" spans="1:10" x14ac:dyDescent="0.25">
      <c r="C5">
        <v>11604</v>
      </c>
      <c r="D5">
        <v>16944</v>
      </c>
      <c r="E5">
        <v>10488</v>
      </c>
      <c r="F5">
        <v>14624</v>
      </c>
      <c r="I5">
        <v>16061</v>
      </c>
      <c r="J5">
        <v>13506</v>
      </c>
    </row>
    <row r="6" spans="1:10" x14ac:dyDescent="0.25">
      <c r="C6">
        <v>17627</v>
      </c>
      <c r="D6">
        <v>15647</v>
      </c>
      <c r="E6">
        <v>15336</v>
      </c>
      <c r="F6">
        <v>12810</v>
      </c>
      <c r="I6">
        <v>24361</v>
      </c>
      <c r="J6">
        <v>14255</v>
      </c>
    </row>
    <row r="7" spans="1:10" x14ac:dyDescent="0.25">
      <c r="C7">
        <v>16302</v>
      </c>
      <c r="D7">
        <v>9807</v>
      </c>
      <c r="E7">
        <v>10131</v>
      </c>
      <c r="F7">
        <v>15097</v>
      </c>
      <c r="I7">
        <v>19264</v>
      </c>
      <c r="J7">
        <v>12165</v>
      </c>
    </row>
    <row r="8" spans="1:10" x14ac:dyDescent="0.25">
      <c r="C8">
        <v>13922</v>
      </c>
      <c r="D8">
        <v>11245</v>
      </c>
      <c r="E8">
        <v>20753</v>
      </c>
      <c r="F8">
        <v>18050</v>
      </c>
      <c r="I8">
        <v>18055</v>
      </c>
      <c r="J8">
        <v>9313</v>
      </c>
    </row>
    <row r="9" spans="1:10" x14ac:dyDescent="0.25">
      <c r="C9">
        <v>15911</v>
      </c>
      <c r="D9">
        <v>18497</v>
      </c>
      <c r="E9">
        <v>25909</v>
      </c>
      <c r="F9">
        <v>11369</v>
      </c>
      <c r="I9">
        <v>18040</v>
      </c>
      <c r="J9">
        <v>15378</v>
      </c>
    </row>
    <row r="10" spans="1:10" x14ac:dyDescent="0.25">
      <c r="C10">
        <v>22460</v>
      </c>
      <c r="D10">
        <v>7482</v>
      </c>
      <c r="E10">
        <v>33324</v>
      </c>
      <c r="F10">
        <v>19909</v>
      </c>
      <c r="I10">
        <v>18052</v>
      </c>
      <c r="J10">
        <v>12435</v>
      </c>
    </row>
    <row r="11" spans="1:10" x14ac:dyDescent="0.25">
      <c r="C11">
        <v>17077</v>
      </c>
      <c r="D11">
        <v>10716</v>
      </c>
      <c r="E11">
        <v>15206</v>
      </c>
      <c r="F11">
        <v>19924</v>
      </c>
      <c r="I11">
        <v>20201</v>
      </c>
      <c r="J11">
        <v>17901</v>
      </c>
    </row>
    <row r="12" spans="1:10" x14ac:dyDescent="0.25">
      <c r="C12">
        <v>19205</v>
      </c>
      <c r="D12">
        <v>8517</v>
      </c>
      <c r="E12">
        <v>46382</v>
      </c>
      <c r="F12">
        <v>14914</v>
      </c>
      <c r="I12">
        <v>16201</v>
      </c>
      <c r="J12">
        <v>13710</v>
      </c>
    </row>
    <row r="13" spans="1:10" x14ac:dyDescent="0.25">
      <c r="C13">
        <v>15588</v>
      </c>
      <c r="D13">
        <v>9917</v>
      </c>
      <c r="E13">
        <v>23349</v>
      </c>
      <c r="F13">
        <v>19730</v>
      </c>
      <c r="I13">
        <v>16915</v>
      </c>
      <c r="J13">
        <v>14539</v>
      </c>
    </row>
    <row r="14" spans="1:10" x14ac:dyDescent="0.25">
      <c r="C14">
        <v>17313</v>
      </c>
      <c r="D14">
        <v>11648</v>
      </c>
      <c r="E14">
        <v>46095</v>
      </c>
      <c r="F14">
        <v>14471</v>
      </c>
      <c r="I14">
        <v>15377</v>
      </c>
      <c r="J14">
        <v>11721</v>
      </c>
    </row>
    <row r="15" spans="1:10" x14ac:dyDescent="0.25">
      <c r="C15">
        <v>12965</v>
      </c>
      <c r="D15">
        <v>12822</v>
      </c>
      <c r="E15">
        <v>28107</v>
      </c>
      <c r="F15">
        <v>10125</v>
      </c>
      <c r="I15">
        <v>16265</v>
      </c>
      <c r="J15">
        <v>9651</v>
      </c>
    </row>
    <row r="16" spans="1:10" x14ac:dyDescent="0.25">
      <c r="C16">
        <v>14701</v>
      </c>
      <c r="D16">
        <v>8123</v>
      </c>
      <c r="E16">
        <v>31213</v>
      </c>
      <c r="F16">
        <v>12956</v>
      </c>
      <c r="I16">
        <v>20955</v>
      </c>
      <c r="J16">
        <v>9954</v>
      </c>
    </row>
    <row r="17" spans="3:10" x14ac:dyDescent="0.25">
      <c r="C17">
        <v>7131</v>
      </c>
      <c r="D17">
        <v>8922</v>
      </c>
      <c r="E17">
        <v>24016</v>
      </c>
      <c r="F17">
        <v>21755</v>
      </c>
      <c r="I17">
        <v>10878</v>
      </c>
      <c r="J17">
        <v>13777</v>
      </c>
    </row>
    <row r="18" spans="3:10" x14ac:dyDescent="0.25">
      <c r="C18">
        <v>13258</v>
      </c>
      <c r="D18">
        <v>10844</v>
      </c>
      <c r="E18">
        <v>26110</v>
      </c>
      <c r="F18">
        <v>20164</v>
      </c>
      <c r="I18">
        <v>18894</v>
      </c>
      <c r="J18">
        <v>13921</v>
      </c>
    </row>
    <row r="19" spans="3:10" x14ac:dyDescent="0.25">
      <c r="C19">
        <v>22019</v>
      </c>
      <c r="D19">
        <v>9028</v>
      </c>
      <c r="E19">
        <v>29948</v>
      </c>
      <c r="F19">
        <v>12870</v>
      </c>
      <c r="I19">
        <v>16137</v>
      </c>
      <c r="J19">
        <v>12217</v>
      </c>
    </row>
    <row r="20" spans="3:10" x14ac:dyDescent="0.25">
      <c r="C20">
        <v>11291</v>
      </c>
      <c r="D20">
        <v>7815</v>
      </c>
      <c r="E20">
        <v>18642</v>
      </c>
      <c r="F20">
        <v>18437</v>
      </c>
      <c r="I20">
        <v>17532</v>
      </c>
      <c r="J20">
        <v>8702</v>
      </c>
    </row>
    <row r="21" spans="3:10" x14ac:dyDescent="0.25">
      <c r="C21">
        <v>12131</v>
      </c>
      <c r="D21">
        <v>19409</v>
      </c>
      <c r="E21">
        <v>22976</v>
      </c>
      <c r="F21">
        <v>10821</v>
      </c>
      <c r="I21">
        <v>12458</v>
      </c>
      <c r="J21">
        <v>11569</v>
      </c>
    </row>
    <row r="22" spans="3:10" x14ac:dyDescent="0.25">
      <c r="C22">
        <v>22316</v>
      </c>
      <c r="D22">
        <v>11678</v>
      </c>
      <c r="E22">
        <v>13016</v>
      </c>
      <c r="F22">
        <v>10621</v>
      </c>
      <c r="I22">
        <v>15545</v>
      </c>
      <c r="J22">
        <v>13630</v>
      </c>
    </row>
    <row r="23" spans="3:10" x14ac:dyDescent="0.25">
      <c r="C23">
        <v>14145</v>
      </c>
      <c r="D23">
        <v>8365</v>
      </c>
      <c r="E23">
        <v>19100</v>
      </c>
      <c r="F23">
        <v>15577</v>
      </c>
      <c r="I23">
        <v>12203</v>
      </c>
      <c r="J23">
        <v>10350</v>
      </c>
    </row>
    <row r="24" spans="3:10" x14ac:dyDescent="0.25">
      <c r="C24">
        <v>18952</v>
      </c>
      <c r="D24">
        <v>14361</v>
      </c>
      <c r="E24">
        <v>34338</v>
      </c>
      <c r="F24">
        <v>17789</v>
      </c>
      <c r="I24">
        <v>9649</v>
      </c>
      <c r="J24">
        <v>16786</v>
      </c>
    </row>
    <row r="25" spans="3:10" x14ac:dyDescent="0.25">
      <c r="C25">
        <v>20184</v>
      </c>
      <c r="D25">
        <v>12757</v>
      </c>
      <c r="E25">
        <v>13677</v>
      </c>
      <c r="F25">
        <v>12587</v>
      </c>
      <c r="I25">
        <v>20347</v>
      </c>
      <c r="J25">
        <v>14028</v>
      </c>
    </row>
    <row r="26" spans="3:10" x14ac:dyDescent="0.25">
      <c r="C26">
        <v>10699</v>
      </c>
      <c r="D26">
        <v>15459</v>
      </c>
      <c r="E26">
        <v>29792</v>
      </c>
      <c r="F26">
        <v>16971</v>
      </c>
      <c r="I26">
        <v>16058</v>
      </c>
      <c r="J26">
        <v>16161</v>
      </c>
    </row>
    <row r="27" spans="3:10" x14ac:dyDescent="0.25">
      <c r="C27">
        <v>11865</v>
      </c>
      <c r="D27">
        <v>10323</v>
      </c>
      <c r="E27">
        <v>15106</v>
      </c>
      <c r="F27">
        <v>16014</v>
      </c>
      <c r="I27">
        <v>13981</v>
      </c>
      <c r="J27">
        <v>14932</v>
      </c>
    </row>
    <row r="28" spans="3:10" x14ac:dyDescent="0.25">
      <c r="C28">
        <v>13552</v>
      </c>
      <c r="D28">
        <v>15184</v>
      </c>
      <c r="E28">
        <v>28894</v>
      </c>
      <c r="F28">
        <v>20799</v>
      </c>
      <c r="I28">
        <v>16799</v>
      </c>
      <c r="J28">
        <v>11668</v>
      </c>
    </row>
    <row r="29" spans="3:10" x14ac:dyDescent="0.25">
      <c r="C29">
        <v>12876</v>
      </c>
      <c r="D29">
        <v>14973</v>
      </c>
      <c r="E29">
        <v>14735</v>
      </c>
      <c r="F29">
        <v>14611</v>
      </c>
      <c r="I29">
        <v>21809</v>
      </c>
      <c r="J29">
        <v>10860</v>
      </c>
    </row>
    <row r="30" spans="3:10" x14ac:dyDescent="0.25">
      <c r="C30">
        <v>19799</v>
      </c>
      <c r="D30">
        <v>16359</v>
      </c>
      <c r="E30">
        <v>29848</v>
      </c>
      <c r="F30">
        <v>18759</v>
      </c>
      <c r="I30">
        <v>19291</v>
      </c>
      <c r="J30">
        <v>13993</v>
      </c>
    </row>
    <row r="31" spans="3:10" x14ac:dyDescent="0.25">
      <c r="C31">
        <v>13335</v>
      </c>
      <c r="D31">
        <v>12265</v>
      </c>
      <c r="E31">
        <v>14816</v>
      </c>
      <c r="F31">
        <v>20768</v>
      </c>
      <c r="I31">
        <v>14702</v>
      </c>
      <c r="J31">
        <v>13831</v>
      </c>
    </row>
    <row r="32" spans="3:10" x14ac:dyDescent="0.25">
      <c r="C32">
        <v>8262</v>
      </c>
      <c r="D32">
        <v>15003</v>
      </c>
      <c r="E32">
        <v>7645</v>
      </c>
      <c r="F32">
        <v>20169</v>
      </c>
      <c r="I32">
        <v>18274</v>
      </c>
      <c r="J32">
        <v>12726</v>
      </c>
    </row>
    <row r="33" spans="3:10" x14ac:dyDescent="0.25">
      <c r="C33">
        <v>14581</v>
      </c>
      <c r="D33">
        <v>17155</v>
      </c>
      <c r="E33">
        <v>28236</v>
      </c>
      <c r="F33">
        <v>20994</v>
      </c>
      <c r="I33">
        <v>20107</v>
      </c>
      <c r="J33">
        <v>13132</v>
      </c>
    </row>
    <row r="34" spans="3:10" x14ac:dyDescent="0.25">
      <c r="C34">
        <v>15961</v>
      </c>
      <c r="D34">
        <v>13721</v>
      </c>
      <c r="E34">
        <v>21601</v>
      </c>
      <c r="F34">
        <v>15347</v>
      </c>
      <c r="I34">
        <v>19217</v>
      </c>
      <c r="J34">
        <v>14054</v>
      </c>
    </row>
    <row r="35" spans="3:10" x14ac:dyDescent="0.25">
      <c r="C35">
        <v>20202</v>
      </c>
      <c r="D35">
        <v>15248</v>
      </c>
      <c r="E35">
        <v>27760</v>
      </c>
      <c r="F35">
        <v>12811</v>
      </c>
      <c r="I35">
        <v>16895</v>
      </c>
      <c r="J35">
        <v>12369</v>
      </c>
    </row>
    <row r="36" spans="3:10" x14ac:dyDescent="0.25">
      <c r="C36">
        <v>13394</v>
      </c>
      <c r="D36">
        <v>7733</v>
      </c>
      <c r="E36">
        <v>19676</v>
      </c>
      <c r="F36">
        <v>18064</v>
      </c>
      <c r="I36">
        <v>16996</v>
      </c>
      <c r="J36">
        <v>11067</v>
      </c>
    </row>
    <row r="37" spans="3:10" x14ac:dyDescent="0.25">
      <c r="C37">
        <v>10626</v>
      </c>
      <c r="D37">
        <v>9546</v>
      </c>
      <c r="E37">
        <v>17004</v>
      </c>
      <c r="F37">
        <v>23264</v>
      </c>
      <c r="I37">
        <v>16211</v>
      </c>
      <c r="J37">
        <v>23562</v>
      </c>
    </row>
    <row r="38" spans="3:10" x14ac:dyDescent="0.25">
      <c r="C38">
        <v>9351</v>
      </c>
      <c r="D38">
        <v>11397</v>
      </c>
      <c r="E38">
        <v>29499</v>
      </c>
      <c r="F38">
        <v>26792</v>
      </c>
      <c r="I38">
        <v>17576</v>
      </c>
      <c r="J38">
        <v>14259</v>
      </c>
    </row>
    <row r="39" spans="3:10" x14ac:dyDescent="0.25">
      <c r="C39">
        <v>10739</v>
      </c>
      <c r="D39">
        <v>8660</v>
      </c>
      <c r="E39">
        <v>27617</v>
      </c>
      <c r="F39">
        <v>14330</v>
      </c>
      <c r="I39">
        <v>15664</v>
      </c>
      <c r="J39">
        <v>13635</v>
      </c>
    </row>
    <row r="40" spans="3:10" x14ac:dyDescent="0.25">
      <c r="C40">
        <v>11663</v>
      </c>
      <c r="D40">
        <v>8882</v>
      </c>
      <c r="E40">
        <v>14414</v>
      </c>
      <c r="F40">
        <v>13481</v>
      </c>
      <c r="I40">
        <v>21837</v>
      </c>
      <c r="J40">
        <v>12056</v>
      </c>
    </row>
    <row r="41" spans="3:10" x14ac:dyDescent="0.25">
      <c r="C41">
        <v>10241</v>
      </c>
      <c r="D41">
        <v>10417</v>
      </c>
      <c r="E41">
        <v>18250</v>
      </c>
      <c r="F41">
        <v>17544</v>
      </c>
      <c r="I41">
        <v>17913</v>
      </c>
      <c r="J41">
        <v>14265</v>
      </c>
    </row>
    <row r="42" spans="3:10" x14ac:dyDescent="0.25">
      <c r="C42">
        <v>10922</v>
      </c>
      <c r="D42">
        <v>16870</v>
      </c>
      <c r="E42">
        <v>17286</v>
      </c>
      <c r="F42">
        <v>17625</v>
      </c>
      <c r="I42">
        <v>17699</v>
      </c>
      <c r="J42">
        <v>17218</v>
      </c>
    </row>
    <row r="43" spans="3:10" x14ac:dyDescent="0.25">
      <c r="C43">
        <v>12824</v>
      </c>
      <c r="D43">
        <v>11496</v>
      </c>
      <c r="E43">
        <v>17658</v>
      </c>
      <c r="F43">
        <v>16467</v>
      </c>
      <c r="I43">
        <v>19621</v>
      </c>
      <c r="J43">
        <v>14091</v>
      </c>
    </row>
    <row r="44" spans="3:10" x14ac:dyDescent="0.25">
      <c r="C44">
        <v>6673</v>
      </c>
      <c r="D44">
        <v>13807</v>
      </c>
      <c r="E44">
        <v>30921</v>
      </c>
      <c r="F44">
        <v>21006</v>
      </c>
      <c r="I44">
        <v>19184</v>
      </c>
      <c r="J44">
        <v>13946</v>
      </c>
    </row>
    <row r="45" spans="3:10" x14ac:dyDescent="0.25">
      <c r="C45">
        <v>18182</v>
      </c>
      <c r="D45">
        <v>15679</v>
      </c>
      <c r="E45">
        <v>8399</v>
      </c>
      <c r="F45">
        <v>8197</v>
      </c>
      <c r="I45">
        <v>17695</v>
      </c>
      <c r="J45">
        <v>17056</v>
      </c>
    </row>
    <row r="46" spans="3:10" x14ac:dyDescent="0.25">
      <c r="C46">
        <v>10740</v>
      </c>
      <c r="D46">
        <v>6486</v>
      </c>
      <c r="E46">
        <v>16774</v>
      </c>
      <c r="F46">
        <v>18753</v>
      </c>
      <c r="I46">
        <v>13981</v>
      </c>
      <c r="J46">
        <v>15002</v>
      </c>
    </row>
    <row r="47" spans="3:10" x14ac:dyDescent="0.25">
      <c r="C47">
        <v>15583</v>
      </c>
      <c r="D47">
        <v>12317</v>
      </c>
      <c r="E47">
        <v>9418</v>
      </c>
      <c r="F47">
        <v>14936</v>
      </c>
      <c r="I47">
        <v>17373</v>
      </c>
      <c r="J47">
        <v>13431</v>
      </c>
    </row>
    <row r="48" spans="3:10" x14ac:dyDescent="0.25">
      <c r="C48">
        <v>16861</v>
      </c>
      <c r="D48">
        <v>12425</v>
      </c>
      <c r="E48">
        <v>28156</v>
      </c>
      <c r="F48">
        <v>23072</v>
      </c>
      <c r="I48">
        <v>18455</v>
      </c>
      <c r="J48">
        <v>13559</v>
      </c>
    </row>
    <row r="49" spans="3:10" x14ac:dyDescent="0.25">
      <c r="C49">
        <v>21428</v>
      </c>
      <c r="D49">
        <v>11832</v>
      </c>
      <c r="E49">
        <v>10975</v>
      </c>
      <c r="F49">
        <v>14755</v>
      </c>
      <c r="I49">
        <v>14944</v>
      </c>
      <c r="J49">
        <v>12788</v>
      </c>
    </row>
    <row r="50" spans="3:10" x14ac:dyDescent="0.25">
      <c r="C50">
        <v>17629</v>
      </c>
      <c r="D50">
        <v>13140</v>
      </c>
      <c r="E50">
        <v>12978</v>
      </c>
      <c r="F50">
        <v>13038</v>
      </c>
      <c r="I50">
        <v>17403</v>
      </c>
      <c r="J50">
        <v>14271</v>
      </c>
    </row>
    <row r="51" spans="3:10" x14ac:dyDescent="0.25">
      <c r="C51">
        <v>20169</v>
      </c>
      <c r="D51">
        <v>13854</v>
      </c>
      <c r="E51">
        <v>22795</v>
      </c>
      <c r="F51">
        <v>22716</v>
      </c>
      <c r="I51">
        <v>18145</v>
      </c>
      <c r="J51">
        <v>14441</v>
      </c>
    </row>
    <row r="52" spans="3:10" x14ac:dyDescent="0.25">
      <c r="C52">
        <v>10010</v>
      </c>
      <c r="D52">
        <v>13091</v>
      </c>
      <c r="E52">
        <v>10599</v>
      </c>
      <c r="F52">
        <v>19766</v>
      </c>
      <c r="I52">
        <v>18485</v>
      </c>
      <c r="J52">
        <v>16880</v>
      </c>
    </row>
    <row r="53" spans="3:10" x14ac:dyDescent="0.25">
      <c r="C53">
        <v>16827</v>
      </c>
      <c r="D53">
        <v>9507</v>
      </c>
      <c r="E53">
        <v>29897</v>
      </c>
      <c r="F53">
        <v>19046</v>
      </c>
      <c r="I53">
        <v>15520</v>
      </c>
      <c r="J53">
        <v>15210</v>
      </c>
    </row>
    <row r="54" spans="3:10" x14ac:dyDescent="0.25">
      <c r="C54">
        <v>15637</v>
      </c>
      <c r="D54">
        <v>12347</v>
      </c>
      <c r="E54">
        <v>17440</v>
      </c>
      <c r="F54">
        <v>18124</v>
      </c>
      <c r="I54">
        <v>17029</v>
      </c>
      <c r="J54">
        <v>15974</v>
      </c>
    </row>
    <row r="55" spans="3:10" x14ac:dyDescent="0.25">
      <c r="C55">
        <v>11352</v>
      </c>
      <c r="D55">
        <v>13948</v>
      </c>
      <c r="E55">
        <v>11975</v>
      </c>
      <c r="F55">
        <v>14579</v>
      </c>
      <c r="I55">
        <v>16202</v>
      </c>
      <c r="J55">
        <v>14112</v>
      </c>
    </row>
    <row r="56" spans="3:10" x14ac:dyDescent="0.25">
      <c r="C56">
        <v>16206</v>
      </c>
      <c r="D56">
        <v>15550</v>
      </c>
      <c r="E56">
        <v>25187</v>
      </c>
      <c r="F56">
        <v>16902</v>
      </c>
      <c r="I56">
        <v>16588</v>
      </c>
      <c r="J56">
        <v>15433</v>
      </c>
    </row>
    <row r="57" spans="3:10" x14ac:dyDescent="0.25">
      <c r="C57">
        <v>15856</v>
      </c>
      <c r="D57">
        <v>19602</v>
      </c>
      <c r="E57">
        <v>15504</v>
      </c>
      <c r="F57">
        <v>16192</v>
      </c>
      <c r="I57">
        <v>15808</v>
      </c>
      <c r="J57">
        <v>17135</v>
      </c>
    </row>
    <row r="58" spans="3:10" x14ac:dyDescent="0.25">
      <c r="C58">
        <v>14252</v>
      </c>
      <c r="D58">
        <v>7327</v>
      </c>
      <c r="E58">
        <v>19439</v>
      </c>
      <c r="F58">
        <v>21466</v>
      </c>
      <c r="I58">
        <v>17578</v>
      </c>
      <c r="J58">
        <v>14144</v>
      </c>
    </row>
    <row r="59" spans="3:10" x14ac:dyDescent="0.25">
      <c r="C59">
        <v>24431</v>
      </c>
      <c r="D59">
        <v>20761</v>
      </c>
      <c r="E59">
        <v>15942</v>
      </c>
      <c r="F59">
        <v>16868</v>
      </c>
      <c r="I59">
        <v>12745</v>
      </c>
      <c r="J59">
        <v>14732</v>
      </c>
    </row>
    <row r="60" spans="3:10" x14ac:dyDescent="0.25">
      <c r="C60">
        <v>20271</v>
      </c>
      <c r="D60">
        <v>11531</v>
      </c>
      <c r="E60">
        <v>22517</v>
      </c>
      <c r="F60">
        <v>18513</v>
      </c>
      <c r="I60">
        <v>18463</v>
      </c>
      <c r="J60">
        <v>15826</v>
      </c>
    </row>
    <row r="61" spans="3:10" x14ac:dyDescent="0.25">
      <c r="C61">
        <v>16727</v>
      </c>
      <c r="D61">
        <v>14108</v>
      </c>
      <c r="E61">
        <v>14305</v>
      </c>
      <c r="F61">
        <v>19195</v>
      </c>
      <c r="I61">
        <v>17227</v>
      </c>
      <c r="J61">
        <v>9512</v>
      </c>
    </row>
    <row r="62" spans="3:10" x14ac:dyDescent="0.25">
      <c r="C62">
        <v>14639</v>
      </c>
      <c r="D62">
        <v>15953</v>
      </c>
      <c r="E62">
        <v>14141</v>
      </c>
      <c r="F62">
        <v>11991</v>
      </c>
      <c r="I62">
        <v>18831</v>
      </c>
      <c r="J62">
        <v>18061</v>
      </c>
    </row>
    <row r="63" spans="3:10" x14ac:dyDescent="0.25">
      <c r="C63">
        <v>19442</v>
      </c>
      <c r="D63">
        <v>6068</v>
      </c>
      <c r="E63">
        <v>10104</v>
      </c>
      <c r="F63">
        <v>17399</v>
      </c>
      <c r="I63">
        <v>21514</v>
      </c>
      <c r="J63">
        <v>12116</v>
      </c>
    </row>
    <row r="64" spans="3:10" x14ac:dyDescent="0.25">
      <c r="C64">
        <v>18156</v>
      </c>
      <c r="D64">
        <v>16655</v>
      </c>
      <c r="E64">
        <v>25826</v>
      </c>
      <c r="F64">
        <v>11826</v>
      </c>
      <c r="I64">
        <v>19001</v>
      </c>
      <c r="J64">
        <v>10856</v>
      </c>
    </row>
    <row r="65" spans="3:10" x14ac:dyDescent="0.25">
      <c r="C65">
        <v>14011</v>
      </c>
      <c r="D65">
        <v>8275</v>
      </c>
      <c r="E65">
        <v>14498</v>
      </c>
      <c r="F65">
        <v>18840</v>
      </c>
      <c r="I65">
        <v>17396</v>
      </c>
      <c r="J65">
        <v>11426</v>
      </c>
    </row>
    <row r="66" spans="3:10" x14ac:dyDescent="0.25">
      <c r="C66">
        <v>20704</v>
      </c>
      <c r="D66">
        <v>9523</v>
      </c>
      <c r="E66">
        <v>18874</v>
      </c>
      <c r="F66">
        <v>21487</v>
      </c>
      <c r="I66">
        <v>14835</v>
      </c>
      <c r="J66">
        <v>14844</v>
      </c>
    </row>
    <row r="67" spans="3:10" x14ac:dyDescent="0.25">
      <c r="C67">
        <v>17164</v>
      </c>
      <c r="D67">
        <v>13777</v>
      </c>
      <c r="E67">
        <v>15243</v>
      </c>
      <c r="F67">
        <v>16232</v>
      </c>
      <c r="I67">
        <v>16635</v>
      </c>
      <c r="J67">
        <v>17781</v>
      </c>
    </row>
    <row r="68" spans="3:10" x14ac:dyDescent="0.25">
      <c r="C68">
        <v>14667</v>
      </c>
      <c r="D68">
        <v>15373</v>
      </c>
      <c r="E68">
        <v>19314</v>
      </c>
      <c r="F68">
        <v>16329</v>
      </c>
      <c r="I68">
        <v>16515</v>
      </c>
      <c r="J68">
        <v>15428</v>
      </c>
    </row>
    <row r="69" spans="3:10" x14ac:dyDescent="0.25">
      <c r="C69">
        <v>14818</v>
      </c>
      <c r="D69">
        <v>14528</v>
      </c>
      <c r="E69">
        <v>15438</v>
      </c>
      <c r="F69">
        <v>17569</v>
      </c>
      <c r="I69">
        <v>15810</v>
      </c>
      <c r="J69">
        <v>14751</v>
      </c>
    </row>
    <row r="70" spans="3:10" x14ac:dyDescent="0.25">
      <c r="C70">
        <v>13340</v>
      </c>
      <c r="D70">
        <v>13115</v>
      </c>
      <c r="E70">
        <v>9490</v>
      </c>
      <c r="F70">
        <v>21324</v>
      </c>
      <c r="I70">
        <v>14347</v>
      </c>
      <c r="J70">
        <v>15175</v>
      </c>
    </row>
    <row r="71" spans="3:10" x14ac:dyDescent="0.25">
      <c r="C71">
        <v>18463</v>
      </c>
      <c r="D71">
        <v>12090</v>
      </c>
      <c r="E71">
        <v>27681</v>
      </c>
      <c r="F71">
        <v>22039</v>
      </c>
      <c r="I71">
        <v>16169</v>
      </c>
      <c r="J71">
        <v>18168</v>
      </c>
    </row>
    <row r="72" spans="3:10" x14ac:dyDescent="0.25">
      <c r="C72">
        <v>19394</v>
      </c>
      <c r="D72">
        <v>18526</v>
      </c>
      <c r="E72">
        <v>11716</v>
      </c>
      <c r="F72">
        <v>24567</v>
      </c>
      <c r="I72">
        <v>15394</v>
      </c>
      <c r="J72">
        <v>14839</v>
      </c>
    </row>
    <row r="73" spans="3:10" x14ac:dyDescent="0.25">
      <c r="C73">
        <v>17828</v>
      </c>
      <c r="D73">
        <v>10443</v>
      </c>
      <c r="E73">
        <v>22136</v>
      </c>
      <c r="F73">
        <v>16716</v>
      </c>
      <c r="I73">
        <v>19804</v>
      </c>
      <c r="J73">
        <v>15741</v>
      </c>
    </row>
    <row r="74" spans="3:10" x14ac:dyDescent="0.25">
      <c r="C74">
        <v>9786</v>
      </c>
      <c r="D74">
        <v>9892</v>
      </c>
      <c r="E74">
        <v>21015</v>
      </c>
      <c r="F74">
        <v>24286</v>
      </c>
      <c r="I74">
        <v>15700</v>
      </c>
      <c r="J74">
        <v>16372</v>
      </c>
    </row>
    <row r="75" spans="3:10" x14ac:dyDescent="0.25">
      <c r="C75">
        <v>8549</v>
      </c>
      <c r="D75">
        <v>16985</v>
      </c>
      <c r="E75">
        <v>26287</v>
      </c>
      <c r="F75">
        <v>17306</v>
      </c>
      <c r="I75">
        <v>19359</v>
      </c>
      <c r="J75">
        <v>15671</v>
      </c>
    </row>
    <row r="76" spans="3:10" x14ac:dyDescent="0.25">
      <c r="C76">
        <v>24201</v>
      </c>
      <c r="D76">
        <v>8663</v>
      </c>
      <c r="E76">
        <v>46922</v>
      </c>
      <c r="F76">
        <v>11419</v>
      </c>
      <c r="I76">
        <v>18229</v>
      </c>
      <c r="J76">
        <v>13206</v>
      </c>
    </row>
    <row r="77" spans="3:10" x14ac:dyDescent="0.25">
      <c r="C77">
        <v>8100</v>
      </c>
      <c r="D77">
        <v>9870</v>
      </c>
      <c r="E77">
        <v>19328</v>
      </c>
      <c r="F77">
        <v>16569</v>
      </c>
      <c r="I77">
        <v>18377</v>
      </c>
      <c r="J77">
        <v>10324</v>
      </c>
    </row>
    <row r="78" spans="3:10" x14ac:dyDescent="0.25">
      <c r="C78">
        <v>15260</v>
      </c>
      <c r="D78">
        <v>15730</v>
      </c>
      <c r="E78">
        <v>21214</v>
      </c>
      <c r="F78">
        <v>16130</v>
      </c>
      <c r="I78">
        <v>15881</v>
      </c>
      <c r="J78">
        <v>14458</v>
      </c>
    </row>
    <row r="79" spans="3:10" x14ac:dyDescent="0.25">
      <c r="C79">
        <v>11503</v>
      </c>
      <c r="D79">
        <v>11264</v>
      </c>
      <c r="E79">
        <v>25449</v>
      </c>
      <c r="F79">
        <v>10687</v>
      </c>
      <c r="I79">
        <v>15210</v>
      </c>
      <c r="J79">
        <v>16691</v>
      </c>
    </row>
    <row r="80" spans="3:10" x14ac:dyDescent="0.25">
      <c r="C80">
        <v>15470</v>
      </c>
      <c r="D80">
        <v>12924</v>
      </c>
      <c r="E80">
        <v>17614</v>
      </c>
      <c r="F80">
        <v>14827</v>
      </c>
      <c r="I80">
        <v>18011</v>
      </c>
      <c r="J80">
        <v>14391</v>
      </c>
    </row>
    <row r="81" spans="3:10" x14ac:dyDescent="0.25">
      <c r="C81">
        <v>11454</v>
      </c>
      <c r="D81">
        <v>11666</v>
      </c>
      <c r="E81">
        <v>21817</v>
      </c>
      <c r="F81">
        <v>17714</v>
      </c>
      <c r="I81">
        <v>16104</v>
      </c>
      <c r="J81">
        <v>7724</v>
      </c>
    </row>
    <row r="82" spans="3:10" x14ac:dyDescent="0.25">
      <c r="C82">
        <v>11251</v>
      </c>
      <c r="D82">
        <v>20771</v>
      </c>
      <c r="E82">
        <v>23484</v>
      </c>
      <c r="F82">
        <v>21411</v>
      </c>
      <c r="I82">
        <v>26741</v>
      </c>
      <c r="J82">
        <v>13323</v>
      </c>
    </row>
    <row r="83" spans="3:10" x14ac:dyDescent="0.25">
      <c r="C83">
        <v>17127</v>
      </c>
      <c r="D83">
        <v>18588</v>
      </c>
      <c r="E83">
        <v>25029</v>
      </c>
      <c r="F83">
        <v>17956</v>
      </c>
      <c r="I83">
        <v>15553</v>
      </c>
      <c r="J83">
        <v>13872</v>
      </c>
    </row>
    <row r="84" spans="3:10" x14ac:dyDescent="0.25">
      <c r="C84">
        <v>12618</v>
      </c>
      <c r="D84">
        <v>9075</v>
      </c>
      <c r="E84">
        <v>23260</v>
      </c>
      <c r="F84">
        <v>19146</v>
      </c>
      <c r="I84">
        <v>10693</v>
      </c>
      <c r="J84">
        <v>11283</v>
      </c>
    </row>
    <row r="85" spans="3:10" x14ac:dyDescent="0.25">
      <c r="C85">
        <v>17144</v>
      </c>
      <c r="D85">
        <v>10558</v>
      </c>
      <c r="E85">
        <v>20873</v>
      </c>
      <c r="F85">
        <v>20371</v>
      </c>
      <c r="I85">
        <v>14008</v>
      </c>
      <c r="J85">
        <v>11764</v>
      </c>
    </row>
    <row r="86" spans="3:10" x14ac:dyDescent="0.25">
      <c r="C86">
        <v>15588</v>
      </c>
      <c r="D86">
        <v>15727</v>
      </c>
      <c r="E86">
        <v>21632</v>
      </c>
      <c r="F86">
        <v>22092</v>
      </c>
      <c r="I86">
        <v>13378</v>
      </c>
      <c r="J86">
        <v>13414</v>
      </c>
    </row>
    <row r="87" spans="3:10" x14ac:dyDescent="0.25">
      <c r="C87">
        <v>17768</v>
      </c>
      <c r="D87">
        <v>13960</v>
      </c>
      <c r="E87">
        <v>19373</v>
      </c>
      <c r="F87">
        <v>14880</v>
      </c>
      <c r="I87">
        <v>21692</v>
      </c>
      <c r="J87">
        <v>14209</v>
      </c>
    </row>
    <row r="88" spans="3:10" x14ac:dyDescent="0.25">
      <c r="C88">
        <v>18795</v>
      </c>
      <c r="D88">
        <v>12859</v>
      </c>
      <c r="E88">
        <v>14310</v>
      </c>
      <c r="F88">
        <v>14783</v>
      </c>
      <c r="I88">
        <v>17789</v>
      </c>
      <c r="J88">
        <v>13392</v>
      </c>
    </row>
    <row r="89" spans="3:10" x14ac:dyDescent="0.25">
      <c r="C89">
        <v>16531</v>
      </c>
      <c r="D89">
        <v>16769</v>
      </c>
      <c r="E89">
        <v>22817</v>
      </c>
      <c r="F89">
        <v>17480</v>
      </c>
      <c r="I89">
        <v>20337</v>
      </c>
      <c r="J89">
        <v>17530</v>
      </c>
    </row>
    <row r="90" spans="3:10" x14ac:dyDescent="0.25">
      <c r="C90">
        <v>15660</v>
      </c>
      <c r="D90">
        <v>8914</v>
      </c>
      <c r="E90">
        <v>25020</v>
      </c>
      <c r="F90">
        <v>18798</v>
      </c>
      <c r="I90">
        <v>17791</v>
      </c>
      <c r="J90">
        <v>11221</v>
      </c>
    </row>
    <row r="91" spans="3:10" x14ac:dyDescent="0.25">
      <c r="C91">
        <v>33058</v>
      </c>
      <c r="D91">
        <v>10091</v>
      </c>
      <c r="E91">
        <v>7712</v>
      </c>
      <c r="F91">
        <v>18710</v>
      </c>
      <c r="I91">
        <v>19328</v>
      </c>
      <c r="J91">
        <v>11470</v>
      </c>
    </row>
    <row r="92" spans="3:10" x14ac:dyDescent="0.25">
      <c r="C92">
        <v>11250</v>
      </c>
      <c r="D92">
        <v>9900</v>
      </c>
      <c r="E92">
        <v>16618</v>
      </c>
      <c r="F92">
        <v>12830</v>
      </c>
      <c r="I92">
        <v>20906</v>
      </c>
      <c r="J92">
        <v>16905</v>
      </c>
    </row>
    <row r="93" spans="3:10" x14ac:dyDescent="0.25">
      <c r="C93">
        <v>13643</v>
      </c>
      <c r="D93">
        <v>9577</v>
      </c>
      <c r="E93">
        <v>29592</v>
      </c>
      <c r="F93">
        <v>9367</v>
      </c>
      <c r="I93">
        <v>16938</v>
      </c>
      <c r="J93">
        <v>14529</v>
      </c>
    </row>
    <row r="94" spans="3:10" x14ac:dyDescent="0.25">
      <c r="C94">
        <v>12087</v>
      </c>
      <c r="D94">
        <v>11648</v>
      </c>
      <c r="E94">
        <v>18910</v>
      </c>
      <c r="F94">
        <v>11840</v>
      </c>
      <c r="I94">
        <v>14667</v>
      </c>
      <c r="J94">
        <v>9310</v>
      </c>
    </row>
    <row r="95" spans="3:10" x14ac:dyDescent="0.25">
      <c r="C95">
        <v>19216</v>
      </c>
      <c r="D95">
        <v>13884</v>
      </c>
      <c r="E95">
        <v>21032</v>
      </c>
      <c r="F95">
        <v>16260</v>
      </c>
      <c r="I95">
        <v>14871</v>
      </c>
      <c r="J95">
        <v>10277</v>
      </c>
    </row>
    <row r="96" spans="3:10" x14ac:dyDescent="0.25">
      <c r="C96">
        <v>10352</v>
      </c>
      <c r="D96">
        <v>14499</v>
      </c>
      <c r="E96">
        <v>11542</v>
      </c>
      <c r="F96">
        <v>16151</v>
      </c>
      <c r="I96">
        <v>16047</v>
      </c>
      <c r="J96">
        <v>9878</v>
      </c>
    </row>
    <row r="97" spans="3:10" x14ac:dyDescent="0.25">
      <c r="C97">
        <v>11356</v>
      </c>
      <c r="D97">
        <v>18691</v>
      </c>
      <c r="E97">
        <v>12569</v>
      </c>
      <c r="F97">
        <v>20763</v>
      </c>
      <c r="I97">
        <v>19200</v>
      </c>
      <c r="J97">
        <v>11310</v>
      </c>
    </row>
    <row r="98" spans="3:10" x14ac:dyDescent="0.25">
      <c r="C98">
        <v>11285</v>
      </c>
      <c r="D98">
        <v>12152</v>
      </c>
      <c r="E98">
        <v>23369</v>
      </c>
      <c r="F98">
        <v>15275</v>
      </c>
      <c r="I98">
        <v>19166</v>
      </c>
      <c r="J98">
        <v>11566</v>
      </c>
    </row>
    <row r="99" spans="3:10" x14ac:dyDescent="0.25">
      <c r="C99">
        <v>10559</v>
      </c>
      <c r="D99">
        <v>13667</v>
      </c>
      <c r="E99">
        <v>12050</v>
      </c>
      <c r="F99">
        <v>20070</v>
      </c>
      <c r="I99">
        <v>17162</v>
      </c>
      <c r="J99">
        <v>12165</v>
      </c>
    </row>
    <row r="100" spans="3:10" x14ac:dyDescent="0.25">
      <c r="C100">
        <v>17731</v>
      </c>
      <c r="D100">
        <v>14204</v>
      </c>
      <c r="E100">
        <v>18862</v>
      </c>
      <c r="F100">
        <v>12927</v>
      </c>
      <c r="I100">
        <v>16596</v>
      </c>
      <c r="J100">
        <v>14631</v>
      </c>
    </row>
    <row r="101" spans="3:10" x14ac:dyDescent="0.25">
      <c r="C101">
        <v>12506</v>
      </c>
      <c r="D101">
        <v>9621</v>
      </c>
      <c r="E101">
        <v>23757</v>
      </c>
      <c r="F101">
        <v>13045</v>
      </c>
      <c r="I101">
        <v>19951</v>
      </c>
      <c r="J101">
        <v>15474</v>
      </c>
    </row>
    <row r="102" spans="3:10" x14ac:dyDescent="0.25">
      <c r="C102">
        <v>17788</v>
      </c>
      <c r="D102">
        <v>8550</v>
      </c>
      <c r="E102">
        <v>14873</v>
      </c>
      <c r="F102">
        <v>18690</v>
      </c>
      <c r="I102">
        <v>18571</v>
      </c>
      <c r="J102">
        <v>19902</v>
      </c>
    </row>
    <row r="103" spans="3:10" x14ac:dyDescent="0.25">
      <c r="C103">
        <v>12553</v>
      </c>
      <c r="D103">
        <v>13217</v>
      </c>
      <c r="E103">
        <v>23357</v>
      </c>
      <c r="F103">
        <v>20778</v>
      </c>
      <c r="I103">
        <v>20871</v>
      </c>
      <c r="J103">
        <v>19073</v>
      </c>
    </row>
    <row r="104" spans="3:10" x14ac:dyDescent="0.25">
      <c r="C104">
        <v>14245</v>
      </c>
      <c r="D104">
        <v>8989</v>
      </c>
      <c r="E104">
        <v>17009</v>
      </c>
      <c r="F104">
        <v>21876</v>
      </c>
      <c r="I104">
        <v>22240</v>
      </c>
      <c r="J104">
        <v>15381</v>
      </c>
    </row>
    <row r="105" spans="3:10" x14ac:dyDescent="0.25">
      <c r="C105">
        <v>16042</v>
      </c>
      <c r="D105">
        <v>14810</v>
      </c>
      <c r="E105">
        <v>18402</v>
      </c>
      <c r="F105">
        <v>20719</v>
      </c>
      <c r="I105">
        <v>19012</v>
      </c>
      <c r="J105">
        <v>13335</v>
      </c>
    </row>
    <row r="106" spans="3:10" x14ac:dyDescent="0.25">
      <c r="C106">
        <v>32647</v>
      </c>
      <c r="D106">
        <v>9460</v>
      </c>
      <c r="E106">
        <v>14260</v>
      </c>
      <c r="F106">
        <v>15349</v>
      </c>
      <c r="I106">
        <v>18265</v>
      </c>
      <c r="J106">
        <v>13795</v>
      </c>
    </row>
    <row r="107" spans="3:10" x14ac:dyDescent="0.25">
      <c r="C107">
        <v>18595</v>
      </c>
      <c r="D107">
        <v>12365</v>
      </c>
      <c r="E107">
        <v>12761</v>
      </c>
      <c r="F107">
        <v>19533</v>
      </c>
      <c r="I107">
        <v>11343</v>
      </c>
      <c r="J107">
        <v>13637</v>
      </c>
    </row>
    <row r="108" spans="3:10" x14ac:dyDescent="0.25">
      <c r="C108">
        <v>11298</v>
      </c>
      <c r="D108">
        <v>12717</v>
      </c>
      <c r="E108">
        <v>14700</v>
      </c>
      <c r="F108">
        <v>19280</v>
      </c>
      <c r="I108">
        <v>22018</v>
      </c>
      <c r="J108">
        <v>11611</v>
      </c>
    </row>
    <row r="109" spans="3:10" x14ac:dyDescent="0.25">
      <c r="C109">
        <v>10018</v>
      </c>
      <c r="D109">
        <v>9348</v>
      </c>
      <c r="E109">
        <v>20418</v>
      </c>
      <c r="F109">
        <v>15701</v>
      </c>
      <c r="I109">
        <v>23428</v>
      </c>
      <c r="J109">
        <v>12769</v>
      </c>
    </row>
    <row r="110" spans="3:10" x14ac:dyDescent="0.25">
      <c r="C110">
        <v>14181</v>
      </c>
      <c r="D110">
        <v>6231</v>
      </c>
      <c r="E110">
        <v>12118</v>
      </c>
      <c r="F110">
        <v>19935</v>
      </c>
      <c r="I110">
        <v>22027</v>
      </c>
      <c r="J110">
        <v>15682</v>
      </c>
    </row>
    <row r="111" spans="3:10" x14ac:dyDescent="0.25">
      <c r="C111">
        <v>14213</v>
      </c>
      <c r="D111">
        <v>12527</v>
      </c>
      <c r="E111">
        <v>22736</v>
      </c>
      <c r="F111">
        <v>16090</v>
      </c>
      <c r="I111">
        <v>16363</v>
      </c>
      <c r="J111">
        <v>13607</v>
      </c>
    </row>
    <row r="112" spans="3:10" x14ac:dyDescent="0.25">
      <c r="C112">
        <v>15929</v>
      </c>
      <c r="D112">
        <v>16179</v>
      </c>
      <c r="E112">
        <v>16418</v>
      </c>
      <c r="F112">
        <v>21069</v>
      </c>
      <c r="I112">
        <v>15799</v>
      </c>
      <c r="J112">
        <v>16742</v>
      </c>
    </row>
    <row r="113" spans="3:10" x14ac:dyDescent="0.25">
      <c r="C113">
        <v>19724</v>
      </c>
      <c r="D113">
        <v>6259</v>
      </c>
      <c r="E113">
        <v>21612</v>
      </c>
      <c r="F113">
        <v>20914</v>
      </c>
      <c r="I113">
        <v>25964</v>
      </c>
      <c r="J113">
        <v>14337</v>
      </c>
    </row>
    <row r="114" spans="3:10" x14ac:dyDescent="0.25">
      <c r="C114">
        <v>16583</v>
      </c>
      <c r="D114">
        <v>13666</v>
      </c>
      <c r="E114">
        <v>17946</v>
      </c>
      <c r="F114">
        <v>11974</v>
      </c>
      <c r="I114">
        <v>9357</v>
      </c>
      <c r="J114">
        <v>14510</v>
      </c>
    </row>
    <row r="115" spans="3:10" x14ac:dyDescent="0.25">
      <c r="C115">
        <v>16600</v>
      </c>
      <c r="D115">
        <v>15360</v>
      </c>
      <c r="E115">
        <v>24406</v>
      </c>
      <c r="F115">
        <v>15898</v>
      </c>
      <c r="I115">
        <v>16031</v>
      </c>
      <c r="J115">
        <v>19823</v>
      </c>
    </row>
    <row r="116" spans="3:10" x14ac:dyDescent="0.25">
      <c r="C116">
        <v>16453</v>
      </c>
      <c r="D116">
        <v>9446</v>
      </c>
      <c r="E116">
        <v>25846</v>
      </c>
      <c r="F116">
        <v>22635</v>
      </c>
      <c r="I116">
        <v>14350</v>
      </c>
      <c r="J116">
        <v>15845</v>
      </c>
    </row>
    <row r="117" spans="3:10" x14ac:dyDescent="0.25">
      <c r="C117">
        <v>15947</v>
      </c>
      <c r="D117">
        <v>9941</v>
      </c>
      <c r="E117">
        <v>17297</v>
      </c>
      <c r="F117">
        <v>16738</v>
      </c>
      <c r="I117">
        <v>13893</v>
      </c>
      <c r="J117">
        <v>15188</v>
      </c>
    </row>
    <row r="118" spans="3:10" x14ac:dyDescent="0.25">
      <c r="C118">
        <v>16584</v>
      </c>
      <c r="D118">
        <v>11931</v>
      </c>
      <c r="E118">
        <v>10969</v>
      </c>
      <c r="F118">
        <v>20175</v>
      </c>
      <c r="I118">
        <v>16002</v>
      </c>
      <c r="J118">
        <v>14984</v>
      </c>
    </row>
    <row r="119" spans="3:10" x14ac:dyDescent="0.25">
      <c r="C119">
        <v>16802</v>
      </c>
      <c r="D119">
        <v>10977</v>
      </c>
      <c r="E119">
        <v>12037</v>
      </c>
      <c r="F119">
        <v>11102</v>
      </c>
      <c r="I119">
        <v>16938</v>
      </c>
      <c r="J119">
        <v>16193</v>
      </c>
    </row>
    <row r="120" spans="3:10" x14ac:dyDescent="0.25">
      <c r="C120">
        <v>14157</v>
      </c>
      <c r="D120">
        <v>12471</v>
      </c>
      <c r="E120">
        <v>23800</v>
      </c>
      <c r="F120">
        <v>15058</v>
      </c>
      <c r="I120">
        <v>18714</v>
      </c>
      <c r="J120">
        <v>12727</v>
      </c>
    </row>
    <row r="121" spans="3:10" x14ac:dyDescent="0.25">
      <c r="C121">
        <v>11224</v>
      </c>
      <c r="D121">
        <v>14256</v>
      </c>
      <c r="E121">
        <v>29984</v>
      </c>
      <c r="F121">
        <v>23294</v>
      </c>
      <c r="I121">
        <v>21923</v>
      </c>
      <c r="J121">
        <v>12603</v>
      </c>
    </row>
    <row r="122" spans="3:10" x14ac:dyDescent="0.25">
      <c r="C122">
        <v>14979</v>
      </c>
      <c r="D122">
        <v>11152</v>
      </c>
      <c r="E122">
        <v>24059</v>
      </c>
      <c r="F122">
        <v>8653</v>
      </c>
      <c r="I122">
        <v>21951</v>
      </c>
      <c r="J122">
        <v>11208</v>
      </c>
    </row>
    <row r="123" spans="3:10" x14ac:dyDescent="0.25">
      <c r="C123">
        <v>19184</v>
      </c>
      <c r="D123">
        <v>16518</v>
      </c>
      <c r="E123">
        <v>13671</v>
      </c>
      <c r="F123">
        <v>14982</v>
      </c>
      <c r="I123">
        <v>18484</v>
      </c>
      <c r="J123">
        <v>13295</v>
      </c>
    </row>
    <row r="124" spans="3:10" x14ac:dyDescent="0.25">
      <c r="C124">
        <v>18252</v>
      </c>
      <c r="D124">
        <v>11502</v>
      </c>
      <c r="E124">
        <v>17062</v>
      </c>
      <c r="F124">
        <v>13626</v>
      </c>
      <c r="I124">
        <v>17766</v>
      </c>
      <c r="J124">
        <v>15551</v>
      </c>
    </row>
    <row r="125" spans="3:10" x14ac:dyDescent="0.25">
      <c r="C125">
        <v>10227</v>
      </c>
      <c r="D125">
        <v>11250</v>
      </c>
      <c r="E125">
        <v>28660</v>
      </c>
      <c r="F125">
        <v>15719</v>
      </c>
      <c r="I125">
        <v>13136</v>
      </c>
      <c r="J125">
        <v>14754</v>
      </c>
    </row>
    <row r="126" spans="3:10" x14ac:dyDescent="0.25">
      <c r="C126">
        <v>10675</v>
      </c>
      <c r="D126">
        <v>15935</v>
      </c>
      <c r="E126">
        <v>20762</v>
      </c>
      <c r="F126">
        <v>18122</v>
      </c>
      <c r="I126">
        <v>20084</v>
      </c>
      <c r="J126">
        <v>13323</v>
      </c>
    </row>
    <row r="127" spans="3:10" x14ac:dyDescent="0.25">
      <c r="C127">
        <v>16877</v>
      </c>
      <c r="D127">
        <v>15710</v>
      </c>
      <c r="E127">
        <v>14799</v>
      </c>
      <c r="F127">
        <v>38604</v>
      </c>
      <c r="I127">
        <v>17777</v>
      </c>
      <c r="J127">
        <v>11075</v>
      </c>
    </row>
    <row r="128" spans="3:10" x14ac:dyDescent="0.25">
      <c r="C128">
        <v>14425</v>
      </c>
      <c r="D128">
        <v>11789</v>
      </c>
      <c r="E128">
        <v>23297</v>
      </c>
      <c r="F128">
        <v>17435</v>
      </c>
      <c r="I128">
        <v>17605</v>
      </c>
      <c r="J128">
        <v>11773</v>
      </c>
    </row>
    <row r="129" spans="3:10" x14ac:dyDescent="0.25">
      <c r="C129">
        <v>11342</v>
      </c>
      <c r="D129">
        <v>9822</v>
      </c>
      <c r="E129">
        <v>28367</v>
      </c>
      <c r="F129">
        <v>18932</v>
      </c>
      <c r="I129">
        <v>19480</v>
      </c>
      <c r="J129">
        <v>13001</v>
      </c>
    </row>
    <row r="130" spans="3:10" x14ac:dyDescent="0.25">
      <c r="C130">
        <v>17235</v>
      </c>
      <c r="D130">
        <v>8512</v>
      </c>
      <c r="E130">
        <v>18277</v>
      </c>
      <c r="F130">
        <v>13598</v>
      </c>
      <c r="I130">
        <v>18716</v>
      </c>
      <c r="J130">
        <v>11243</v>
      </c>
    </row>
    <row r="131" spans="3:10" x14ac:dyDescent="0.25">
      <c r="C131">
        <v>14828</v>
      </c>
      <c r="D131">
        <v>10875</v>
      </c>
      <c r="E131">
        <v>21337</v>
      </c>
      <c r="F131">
        <v>14253</v>
      </c>
      <c r="I131">
        <v>15148</v>
      </c>
      <c r="J131">
        <v>20171</v>
      </c>
    </row>
    <row r="132" spans="3:10" x14ac:dyDescent="0.25">
      <c r="C132">
        <v>24002</v>
      </c>
      <c r="D132">
        <v>11988</v>
      </c>
      <c r="E132">
        <v>14018</v>
      </c>
      <c r="F132">
        <v>17727</v>
      </c>
      <c r="I132">
        <v>18163</v>
      </c>
      <c r="J132">
        <v>13875</v>
      </c>
    </row>
    <row r="133" spans="3:10" x14ac:dyDescent="0.25">
      <c r="C133">
        <v>20889</v>
      </c>
      <c r="D133">
        <v>11482</v>
      </c>
      <c r="E133">
        <v>14061</v>
      </c>
      <c r="F133">
        <v>22117</v>
      </c>
      <c r="I133">
        <v>21044</v>
      </c>
      <c r="J133">
        <v>14957</v>
      </c>
    </row>
    <row r="134" spans="3:10" x14ac:dyDescent="0.25">
      <c r="C134">
        <v>13964</v>
      </c>
      <c r="D134">
        <v>10777</v>
      </c>
      <c r="E134">
        <v>27718</v>
      </c>
      <c r="F134">
        <v>15073</v>
      </c>
      <c r="I134">
        <v>20848</v>
      </c>
      <c r="J134">
        <v>8667</v>
      </c>
    </row>
    <row r="135" spans="3:10" x14ac:dyDescent="0.25">
      <c r="C135">
        <v>20294</v>
      </c>
      <c r="D135">
        <v>15833</v>
      </c>
      <c r="E135">
        <v>16938</v>
      </c>
      <c r="F135">
        <v>20031</v>
      </c>
      <c r="I135">
        <v>17960</v>
      </c>
      <c r="J135">
        <v>14847</v>
      </c>
    </row>
    <row r="136" spans="3:10" x14ac:dyDescent="0.25">
      <c r="C136">
        <v>11148</v>
      </c>
      <c r="D136">
        <v>8551</v>
      </c>
      <c r="E136">
        <v>20539</v>
      </c>
      <c r="F136">
        <v>11157</v>
      </c>
      <c r="I136">
        <v>18847</v>
      </c>
      <c r="J136">
        <v>10439</v>
      </c>
    </row>
    <row r="137" spans="3:10" x14ac:dyDescent="0.25">
      <c r="C137">
        <v>22161</v>
      </c>
      <c r="D137">
        <v>10977</v>
      </c>
      <c r="E137">
        <v>16550</v>
      </c>
      <c r="F137">
        <v>14923</v>
      </c>
      <c r="I137">
        <v>14615</v>
      </c>
      <c r="J137">
        <v>11970</v>
      </c>
    </row>
    <row r="138" spans="3:10" x14ac:dyDescent="0.25">
      <c r="C138">
        <v>11655</v>
      </c>
      <c r="D138">
        <v>13375</v>
      </c>
      <c r="E138">
        <v>17170</v>
      </c>
      <c r="F138">
        <v>14889</v>
      </c>
      <c r="I138">
        <v>19699</v>
      </c>
      <c r="J138">
        <v>10249</v>
      </c>
    </row>
    <row r="139" spans="3:10" x14ac:dyDescent="0.25">
      <c r="C139">
        <v>16555</v>
      </c>
      <c r="D139">
        <v>11901</v>
      </c>
      <c r="E139">
        <v>17554</v>
      </c>
      <c r="F139">
        <v>13867</v>
      </c>
      <c r="I139">
        <v>14822</v>
      </c>
      <c r="J139">
        <v>11406</v>
      </c>
    </row>
    <row r="140" spans="3:10" x14ac:dyDescent="0.25">
      <c r="C140">
        <v>14036</v>
      </c>
      <c r="D140">
        <v>10339</v>
      </c>
      <c r="E140">
        <v>14561</v>
      </c>
      <c r="F140">
        <v>16247</v>
      </c>
      <c r="I140">
        <v>18621</v>
      </c>
      <c r="J140">
        <v>12754</v>
      </c>
    </row>
    <row r="141" spans="3:10" x14ac:dyDescent="0.25">
      <c r="C141">
        <v>15389</v>
      </c>
      <c r="D141">
        <v>10167</v>
      </c>
      <c r="E141">
        <v>39305</v>
      </c>
      <c r="F141">
        <v>18318</v>
      </c>
      <c r="I141">
        <v>14919</v>
      </c>
      <c r="J141">
        <v>8420</v>
      </c>
    </row>
    <row r="142" spans="3:10" x14ac:dyDescent="0.25">
      <c r="C142">
        <v>17827</v>
      </c>
      <c r="D142">
        <v>14463</v>
      </c>
      <c r="E142">
        <v>28205</v>
      </c>
      <c r="F142">
        <v>9223</v>
      </c>
      <c r="I142">
        <v>14132</v>
      </c>
      <c r="J142">
        <v>13052</v>
      </c>
    </row>
    <row r="143" spans="3:10" x14ac:dyDescent="0.25">
      <c r="C143">
        <v>12829</v>
      </c>
      <c r="D143">
        <v>9359</v>
      </c>
      <c r="E143">
        <v>26575</v>
      </c>
      <c r="F143">
        <v>15030</v>
      </c>
      <c r="I143">
        <v>20869</v>
      </c>
      <c r="J143">
        <v>11702</v>
      </c>
    </row>
    <row r="144" spans="3:10" x14ac:dyDescent="0.25">
      <c r="C144">
        <v>23884</v>
      </c>
      <c r="D144">
        <v>8180</v>
      </c>
      <c r="E144">
        <v>20168</v>
      </c>
      <c r="F144">
        <v>13177</v>
      </c>
      <c r="I144">
        <v>18716</v>
      </c>
      <c r="J144">
        <v>8653</v>
      </c>
    </row>
    <row r="145" spans="3:10" x14ac:dyDescent="0.25">
      <c r="C145">
        <v>19240</v>
      </c>
      <c r="D145">
        <v>8540</v>
      </c>
      <c r="E145">
        <v>22159</v>
      </c>
      <c r="F145">
        <v>16242</v>
      </c>
      <c r="I145">
        <v>15663</v>
      </c>
      <c r="J145">
        <v>12834</v>
      </c>
    </row>
    <row r="146" spans="3:10" x14ac:dyDescent="0.25">
      <c r="C146">
        <v>16078</v>
      </c>
      <c r="D146">
        <v>15543</v>
      </c>
      <c r="E146">
        <v>23160</v>
      </c>
      <c r="F146">
        <v>19610</v>
      </c>
      <c r="I146">
        <v>18357</v>
      </c>
      <c r="J146">
        <v>12766</v>
      </c>
    </row>
    <row r="147" spans="3:10" x14ac:dyDescent="0.25">
      <c r="C147">
        <v>20943</v>
      </c>
      <c r="D147">
        <v>11232</v>
      </c>
      <c r="E147">
        <v>26637</v>
      </c>
      <c r="F147">
        <v>20674</v>
      </c>
      <c r="I147">
        <v>16495</v>
      </c>
      <c r="J147">
        <v>12403</v>
      </c>
    </row>
    <row r="148" spans="3:10" x14ac:dyDescent="0.25">
      <c r="C148">
        <v>19755</v>
      </c>
      <c r="D148">
        <v>9737</v>
      </c>
      <c r="E148">
        <v>11415</v>
      </c>
      <c r="F148">
        <v>19791</v>
      </c>
      <c r="I148">
        <v>18279</v>
      </c>
      <c r="J148">
        <v>10746</v>
      </c>
    </row>
    <row r="149" spans="3:10" x14ac:dyDescent="0.25">
      <c r="C149">
        <v>16174</v>
      </c>
      <c r="D149">
        <v>14574</v>
      </c>
      <c r="E149">
        <v>20548</v>
      </c>
      <c r="F149">
        <v>22444</v>
      </c>
      <c r="I149">
        <v>13437</v>
      </c>
      <c r="J149">
        <v>10311</v>
      </c>
    </row>
    <row r="150" spans="3:10" x14ac:dyDescent="0.25">
      <c r="C150">
        <v>24615</v>
      </c>
      <c r="D150">
        <v>11117</v>
      </c>
      <c r="E150">
        <v>19888</v>
      </c>
      <c r="F150">
        <v>12489</v>
      </c>
      <c r="I150">
        <v>22142</v>
      </c>
      <c r="J150">
        <v>9792</v>
      </c>
    </row>
    <row r="151" spans="3:10" x14ac:dyDescent="0.25">
      <c r="C151">
        <v>17477</v>
      </c>
      <c r="D151">
        <v>9264</v>
      </c>
      <c r="E151">
        <v>18083</v>
      </c>
      <c r="F151">
        <v>18879</v>
      </c>
      <c r="I151">
        <v>13667</v>
      </c>
      <c r="J151">
        <v>12150</v>
      </c>
    </row>
    <row r="152" spans="3:10" x14ac:dyDescent="0.25">
      <c r="C152">
        <v>9649</v>
      </c>
      <c r="D152">
        <v>12036</v>
      </c>
      <c r="E152">
        <v>20548</v>
      </c>
      <c r="F152">
        <v>15648</v>
      </c>
      <c r="I152">
        <v>14239</v>
      </c>
      <c r="J152">
        <v>11082</v>
      </c>
    </row>
    <row r="153" spans="3:10" x14ac:dyDescent="0.25">
      <c r="C153">
        <v>7444</v>
      </c>
      <c r="D153">
        <v>16473</v>
      </c>
      <c r="E153">
        <v>21410</v>
      </c>
      <c r="F153">
        <v>20881</v>
      </c>
      <c r="I153">
        <v>20211</v>
      </c>
      <c r="J153">
        <v>11915</v>
      </c>
    </row>
    <row r="154" spans="3:10" x14ac:dyDescent="0.25">
      <c r="C154">
        <v>14884</v>
      </c>
      <c r="D154">
        <v>14320</v>
      </c>
      <c r="E154">
        <v>13111</v>
      </c>
      <c r="F154">
        <v>16551</v>
      </c>
      <c r="I154">
        <v>18220</v>
      </c>
      <c r="J154">
        <v>15415</v>
      </c>
    </row>
    <row r="155" spans="3:10" x14ac:dyDescent="0.25">
      <c r="C155">
        <v>14216</v>
      </c>
      <c r="D155">
        <v>11409</v>
      </c>
      <c r="E155">
        <v>14669</v>
      </c>
      <c r="F155">
        <v>15645</v>
      </c>
      <c r="I155">
        <v>14730</v>
      </c>
      <c r="J155">
        <v>13622</v>
      </c>
    </row>
    <row r="156" spans="3:10" x14ac:dyDescent="0.25">
      <c r="C156">
        <v>17726</v>
      </c>
      <c r="D156">
        <v>4224</v>
      </c>
      <c r="E156">
        <v>16178</v>
      </c>
      <c r="F156">
        <v>16527</v>
      </c>
      <c r="I156">
        <v>16533</v>
      </c>
      <c r="J156">
        <v>12047</v>
      </c>
    </row>
    <row r="157" spans="3:10" x14ac:dyDescent="0.25">
      <c r="C157">
        <v>13625</v>
      </c>
      <c r="D157">
        <v>10656</v>
      </c>
      <c r="E157">
        <v>22400</v>
      </c>
      <c r="F157">
        <v>20436</v>
      </c>
      <c r="I157">
        <v>16017</v>
      </c>
      <c r="J157">
        <v>10613</v>
      </c>
    </row>
    <row r="158" spans="3:10" x14ac:dyDescent="0.25">
      <c r="C158">
        <v>13596</v>
      </c>
      <c r="D158">
        <v>9057</v>
      </c>
      <c r="E158">
        <v>22648</v>
      </c>
      <c r="F158">
        <v>16715</v>
      </c>
      <c r="I158">
        <v>18742</v>
      </c>
      <c r="J158">
        <v>10246</v>
      </c>
    </row>
    <row r="159" spans="3:10" x14ac:dyDescent="0.25">
      <c r="C159">
        <v>19339</v>
      </c>
      <c r="D159">
        <v>12510</v>
      </c>
      <c r="E159">
        <v>10464</v>
      </c>
      <c r="F159">
        <v>23603</v>
      </c>
      <c r="I159">
        <v>16210</v>
      </c>
      <c r="J159">
        <v>11586</v>
      </c>
    </row>
    <row r="160" spans="3:10" x14ac:dyDescent="0.25">
      <c r="C160">
        <v>19405</v>
      </c>
      <c r="D160">
        <v>9826</v>
      </c>
      <c r="E160">
        <v>9612</v>
      </c>
      <c r="F160">
        <v>19752</v>
      </c>
      <c r="I160">
        <v>22211</v>
      </c>
      <c r="J160">
        <v>11708</v>
      </c>
    </row>
    <row r="161" spans="3:10" x14ac:dyDescent="0.25">
      <c r="C161">
        <v>12452</v>
      </c>
      <c r="D161">
        <v>12950</v>
      </c>
      <c r="E161">
        <v>15588</v>
      </c>
      <c r="F161">
        <v>20089</v>
      </c>
      <c r="I161">
        <v>21575</v>
      </c>
      <c r="J161">
        <v>10531</v>
      </c>
    </row>
    <row r="162" spans="3:10" x14ac:dyDescent="0.25">
      <c r="C162">
        <v>14631</v>
      </c>
      <c r="D162">
        <v>10125</v>
      </c>
      <c r="E162">
        <v>18290</v>
      </c>
      <c r="F162">
        <v>14894</v>
      </c>
      <c r="I162">
        <v>14939</v>
      </c>
      <c r="J162">
        <v>15639</v>
      </c>
    </row>
    <row r="163" spans="3:10" x14ac:dyDescent="0.25">
      <c r="C163">
        <v>9425</v>
      </c>
      <c r="D163">
        <v>13676</v>
      </c>
      <c r="E163">
        <v>17569</v>
      </c>
      <c r="F163">
        <v>18160</v>
      </c>
      <c r="I163">
        <v>17662</v>
      </c>
      <c r="J163">
        <v>16311</v>
      </c>
    </row>
    <row r="164" spans="3:10" x14ac:dyDescent="0.25">
      <c r="C164">
        <v>20587</v>
      </c>
      <c r="D164">
        <v>8749</v>
      </c>
      <c r="E164">
        <v>16721</v>
      </c>
      <c r="F164">
        <v>18828</v>
      </c>
      <c r="I164">
        <v>13913</v>
      </c>
      <c r="J164">
        <v>13009</v>
      </c>
    </row>
    <row r="165" spans="3:10" x14ac:dyDescent="0.25">
      <c r="C165">
        <v>17131</v>
      </c>
      <c r="D165">
        <v>11687</v>
      </c>
      <c r="E165">
        <v>14335</v>
      </c>
      <c r="F165">
        <v>26243</v>
      </c>
      <c r="I165">
        <v>19304</v>
      </c>
      <c r="J165">
        <v>14851</v>
      </c>
    </row>
    <row r="166" spans="3:10" x14ac:dyDescent="0.25">
      <c r="C166">
        <v>19853</v>
      </c>
      <c r="D166">
        <v>11846</v>
      </c>
      <c r="E166">
        <v>21238</v>
      </c>
      <c r="F166">
        <v>11700</v>
      </c>
      <c r="I166">
        <v>15689</v>
      </c>
      <c r="J166">
        <v>10711</v>
      </c>
    </row>
    <row r="167" spans="3:10" x14ac:dyDescent="0.25">
      <c r="C167">
        <v>18946</v>
      </c>
      <c r="D167">
        <v>8190</v>
      </c>
      <c r="E167">
        <v>18414</v>
      </c>
      <c r="F167">
        <v>17275</v>
      </c>
      <c r="I167">
        <v>17353</v>
      </c>
      <c r="J167">
        <v>9889</v>
      </c>
    </row>
    <row r="168" spans="3:10" x14ac:dyDescent="0.25">
      <c r="C168">
        <v>19903</v>
      </c>
      <c r="D168">
        <v>9138</v>
      </c>
      <c r="E168">
        <v>14926</v>
      </c>
      <c r="F168">
        <v>25750</v>
      </c>
      <c r="I168">
        <v>11837</v>
      </c>
      <c r="J168">
        <v>8535</v>
      </c>
    </row>
    <row r="169" spans="3:10" x14ac:dyDescent="0.25">
      <c r="C169">
        <v>16760</v>
      </c>
      <c r="D169">
        <v>18800</v>
      </c>
      <c r="E169">
        <v>18601</v>
      </c>
      <c r="F169">
        <v>17678</v>
      </c>
      <c r="I169">
        <v>13635</v>
      </c>
      <c r="J169">
        <v>17017</v>
      </c>
    </row>
    <row r="170" spans="3:10" x14ac:dyDescent="0.25">
      <c r="C170">
        <v>14726</v>
      </c>
      <c r="D170">
        <v>12956</v>
      </c>
      <c r="E170">
        <v>18530</v>
      </c>
      <c r="F170">
        <v>16363</v>
      </c>
      <c r="I170">
        <v>14061</v>
      </c>
      <c r="J170">
        <v>10127</v>
      </c>
    </row>
    <row r="171" spans="3:10" x14ac:dyDescent="0.25">
      <c r="C171">
        <v>16828</v>
      </c>
      <c r="D171">
        <v>13435</v>
      </c>
      <c r="E171">
        <v>16383</v>
      </c>
      <c r="F171">
        <v>11411</v>
      </c>
      <c r="I171">
        <v>16713</v>
      </c>
      <c r="J171">
        <v>14498</v>
      </c>
    </row>
    <row r="172" spans="3:10" x14ac:dyDescent="0.25">
      <c r="C172">
        <v>15475</v>
      </c>
      <c r="D172">
        <v>18733</v>
      </c>
      <c r="E172">
        <v>22245</v>
      </c>
      <c r="F172">
        <v>13985</v>
      </c>
      <c r="I172">
        <v>18767</v>
      </c>
      <c r="J172">
        <v>14959</v>
      </c>
    </row>
    <row r="173" spans="3:10" x14ac:dyDescent="0.25">
      <c r="C173">
        <v>6134</v>
      </c>
      <c r="D173">
        <v>9981</v>
      </c>
      <c r="E173">
        <v>15689</v>
      </c>
      <c r="F173">
        <v>17335</v>
      </c>
      <c r="I173">
        <v>18084</v>
      </c>
      <c r="J173">
        <v>17082</v>
      </c>
    </row>
    <row r="174" spans="3:10" x14ac:dyDescent="0.25">
      <c r="C174">
        <v>17063</v>
      </c>
      <c r="D174">
        <v>14266</v>
      </c>
      <c r="E174">
        <v>21405</v>
      </c>
      <c r="F174">
        <v>14690</v>
      </c>
      <c r="I174">
        <v>16518</v>
      </c>
      <c r="J174">
        <v>12408</v>
      </c>
    </row>
    <row r="175" spans="3:10" x14ac:dyDescent="0.25">
      <c r="C175">
        <v>9913</v>
      </c>
      <c r="D175">
        <v>10204</v>
      </c>
      <c r="E175">
        <v>17651</v>
      </c>
      <c r="F175">
        <v>20788</v>
      </c>
      <c r="I175">
        <v>16289</v>
      </c>
      <c r="J175">
        <v>10894</v>
      </c>
    </row>
    <row r="176" spans="3:10" x14ac:dyDescent="0.25">
      <c r="C176">
        <v>17570</v>
      </c>
      <c r="D176">
        <v>22399</v>
      </c>
      <c r="E176">
        <v>28261</v>
      </c>
      <c r="F176">
        <v>17157</v>
      </c>
      <c r="I176">
        <v>16448</v>
      </c>
      <c r="J176">
        <v>14711</v>
      </c>
    </row>
    <row r="177" spans="3:10" x14ac:dyDescent="0.25">
      <c r="C177">
        <v>12775</v>
      </c>
      <c r="D177">
        <v>14872</v>
      </c>
      <c r="E177">
        <v>23886</v>
      </c>
      <c r="F177">
        <v>16599</v>
      </c>
      <c r="I177">
        <v>21682</v>
      </c>
      <c r="J177">
        <v>13202</v>
      </c>
    </row>
    <row r="178" spans="3:10" x14ac:dyDescent="0.25">
      <c r="C178">
        <v>14931</v>
      </c>
      <c r="D178">
        <v>18945</v>
      </c>
      <c r="E178">
        <v>15848</v>
      </c>
      <c r="F178">
        <v>14432</v>
      </c>
      <c r="I178">
        <v>18863</v>
      </c>
      <c r="J178">
        <v>20077</v>
      </c>
    </row>
    <row r="179" spans="3:10" x14ac:dyDescent="0.25">
      <c r="C179">
        <v>20280</v>
      </c>
      <c r="D179">
        <v>10754</v>
      </c>
      <c r="E179">
        <v>18213</v>
      </c>
      <c r="F179">
        <v>19699</v>
      </c>
      <c r="I179">
        <v>15796</v>
      </c>
      <c r="J179">
        <v>7958</v>
      </c>
    </row>
    <row r="180" spans="3:10" x14ac:dyDescent="0.25">
      <c r="C180">
        <v>16768</v>
      </c>
      <c r="D180">
        <v>13904</v>
      </c>
      <c r="E180">
        <v>19544</v>
      </c>
      <c r="F180">
        <v>14400</v>
      </c>
      <c r="I180">
        <v>21072</v>
      </c>
      <c r="J180">
        <v>16571</v>
      </c>
    </row>
    <row r="181" spans="3:10" x14ac:dyDescent="0.25">
      <c r="C181">
        <v>14669</v>
      </c>
      <c r="D181">
        <v>6730</v>
      </c>
      <c r="E181">
        <v>30159</v>
      </c>
      <c r="F181">
        <v>17902</v>
      </c>
      <c r="I181">
        <v>16129</v>
      </c>
      <c r="J181">
        <v>14081</v>
      </c>
    </row>
    <row r="182" spans="3:10" x14ac:dyDescent="0.25">
      <c r="C182">
        <v>16339</v>
      </c>
      <c r="D182">
        <v>6298</v>
      </c>
      <c r="E182">
        <v>15313</v>
      </c>
      <c r="F182">
        <v>18167</v>
      </c>
      <c r="I182">
        <v>18590</v>
      </c>
      <c r="J182">
        <v>13476</v>
      </c>
    </row>
    <row r="183" spans="3:10" x14ac:dyDescent="0.25">
      <c r="C183">
        <v>20000</v>
      </c>
      <c r="D183">
        <v>10327</v>
      </c>
      <c r="E183">
        <v>26006</v>
      </c>
      <c r="F183">
        <v>19761</v>
      </c>
      <c r="I183">
        <v>14616</v>
      </c>
      <c r="J183">
        <v>17163</v>
      </c>
    </row>
    <row r="184" spans="3:10" x14ac:dyDescent="0.25">
      <c r="C184">
        <v>14301</v>
      </c>
      <c r="D184">
        <v>10920</v>
      </c>
      <c r="E184">
        <v>20565</v>
      </c>
      <c r="F184">
        <v>8996</v>
      </c>
      <c r="I184">
        <v>19915</v>
      </c>
      <c r="J184">
        <v>10984</v>
      </c>
    </row>
    <row r="185" spans="3:10" x14ac:dyDescent="0.25">
      <c r="C185">
        <v>14875</v>
      </c>
      <c r="D185">
        <v>7806</v>
      </c>
      <c r="E185">
        <v>27777</v>
      </c>
      <c r="F185">
        <v>17938</v>
      </c>
      <c r="I185">
        <v>15877</v>
      </c>
      <c r="J185">
        <v>14660</v>
      </c>
    </row>
    <row r="186" spans="3:10" x14ac:dyDescent="0.25">
      <c r="C186">
        <v>18620</v>
      </c>
      <c r="D186">
        <v>14184</v>
      </c>
      <c r="E186">
        <v>33669</v>
      </c>
      <c r="F186">
        <v>21086</v>
      </c>
      <c r="I186">
        <v>19597</v>
      </c>
      <c r="J186">
        <v>16087</v>
      </c>
    </row>
    <row r="187" spans="3:10" x14ac:dyDescent="0.25">
      <c r="C187">
        <v>15909</v>
      </c>
      <c r="D187">
        <v>10721</v>
      </c>
      <c r="E187">
        <v>13116</v>
      </c>
      <c r="F187">
        <v>18986</v>
      </c>
      <c r="I187">
        <v>16551</v>
      </c>
      <c r="J187">
        <v>12895</v>
      </c>
    </row>
    <row r="188" spans="3:10" x14ac:dyDescent="0.25">
      <c r="C188">
        <v>16207</v>
      </c>
      <c r="D188">
        <v>12164</v>
      </c>
      <c r="E188">
        <v>13226</v>
      </c>
      <c r="F188">
        <v>9838</v>
      </c>
      <c r="I188">
        <v>16437</v>
      </c>
      <c r="J188">
        <v>12678</v>
      </c>
    </row>
    <row r="189" spans="3:10" x14ac:dyDescent="0.25">
      <c r="C189">
        <v>12320</v>
      </c>
      <c r="D189">
        <v>13743</v>
      </c>
      <c r="E189">
        <v>24014</v>
      </c>
      <c r="F189">
        <v>20449</v>
      </c>
      <c r="I189">
        <v>20771</v>
      </c>
      <c r="J189">
        <v>11827</v>
      </c>
    </row>
    <row r="190" spans="3:10" x14ac:dyDescent="0.25">
      <c r="C190">
        <v>16960</v>
      </c>
      <c r="D190">
        <v>15571</v>
      </c>
      <c r="E190">
        <v>21952</v>
      </c>
      <c r="F190">
        <v>12644</v>
      </c>
      <c r="I190">
        <v>15704</v>
      </c>
      <c r="J190">
        <v>9980</v>
      </c>
    </row>
    <row r="191" spans="3:10" x14ac:dyDescent="0.25">
      <c r="C191">
        <v>11024</v>
      </c>
      <c r="D191">
        <v>16057</v>
      </c>
      <c r="E191">
        <v>12508</v>
      </c>
      <c r="F191">
        <v>16510</v>
      </c>
      <c r="I191">
        <v>15926</v>
      </c>
      <c r="J191">
        <v>13969</v>
      </c>
    </row>
    <row r="192" spans="3:10" x14ac:dyDescent="0.25">
      <c r="C192">
        <v>11210</v>
      </c>
      <c r="D192">
        <v>9930</v>
      </c>
      <c r="E192">
        <v>30037</v>
      </c>
      <c r="F192">
        <v>23724</v>
      </c>
      <c r="I192">
        <v>16216</v>
      </c>
      <c r="J192">
        <v>17297</v>
      </c>
    </row>
    <row r="193" spans="3:10" x14ac:dyDescent="0.25">
      <c r="C193">
        <v>17271</v>
      </c>
      <c r="D193">
        <v>13873</v>
      </c>
      <c r="E193">
        <v>26628</v>
      </c>
      <c r="F193">
        <v>16719</v>
      </c>
      <c r="I193">
        <v>16052</v>
      </c>
      <c r="J193">
        <v>13410</v>
      </c>
    </row>
    <row r="194" spans="3:10" x14ac:dyDescent="0.25">
      <c r="C194">
        <v>17419</v>
      </c>
      <c r="D194">
        <v>10731</v>
      </c>
      <c r="E194">
        <v>12604</v>
      </c>
      <c r="F194">
        <v>15201</v>
      </c>
      <c r="I194">
        <v>18024</v>
      </c>
      <c r="J194">
        <v>17345</v>
      </c>
    </row>
    <row r="195" spans="3:10" x14ac:dyDescent="0.25">
      <c r="C195">
        <v>10314</v>
      </c>
      <c r="D195">
        <v>13651</v>
      </c>
      <c r="E195">
        <v>30388</v>
      </c>
      <c r="F195">
        <v>18081</v>
      </c>
      <c r="I195">
        <v>15532</v>
      </c>
      <c r="J195">
        <v>15354</v>
      </c>
    </row>
    <row r="196" spans="3:10" x14ac:dyDescent="0.25">
      <c r="C196">
        <v>17968</v>
      </c>
      <c r="D196">
        <v>9930</v>
      </c>
      <c r="E196">
        <v>30549</v>
      </c>
      <c r="F196">
        <v>19983</v>
      </c>
      <c r="I196">
        <v>20733</v>
      </c>
      <c r="J196">
        <v>10976</v>
      </c>
    </row>
    <row r="197" spans="3:10" x14ac:dyDescent="0.25">
      <c r="C197">
        <v>12195</v>
      </c>
      <c r="D197">
        <v>9728</v>
      </c>
      <c r="E197">
        <v>28196</v>
      </c>
      <c r="F197">
        <v>20534</v>
      </c>
      <c r="I197">
        <v>24510</v>
      </c>
      <c r="J197">
        <v>11380</v>
      </c>
    </row>
    <row r="198" spans="3:10" x14ac:dyDescent="0.25">
      <c r="C198">
        <v>19195</v>
      </c>
      <c r="D198">
        <v>16862</v>
      </c>
      <c r="E198">
        <v>30875</v>
      </c>
      <c r="F198">
        <v>15121</v>
      </c>
      <c r="I198">
        <v>11239</v>
      </c>
      <c r="J198">
        <v>17290</v>
      </c>
    </row>
    <row r="199" spans="3:10" x14ac:dyDescent="0.25">
      <c r="C199">
        <v>14924</v>
      </c>
      <c r="D199">
        <v>11045</v>
      </c>
      <c r="E199">
        <v>16889</v>
      </c>
      <c r="F199">
        <v>15776</v>
      </c>
      <c r="I199">
        <v>19914</v>
      </c>
      <c r="J199">
        <v>15905</v>
      </c>
    </row>
    <row r="200" spans="3:10" x14ac:dyDescent="0.25">
      <c r="C200">
        <v>20185</v>
      </c>
      <c r="D200">
        <v>11125</v>
      </c>
      <c r="E200">
        <v>11205</v>
      </c>
      <c r="F200">
        <v>17311</v>
      </c>
      <c r="I200">
        <v>17061</v>
      </c>
      <c r="J200">
        <v>8259</v>
      </c>
    </row>
    <row r="201" spans="3:10" x14ac:dyDescent="0.25">
      <c r="C201">
        <v>16584</v>
      </c>
      <c r="D201">
        <v>9896</v>
      </c>
      <c r="E201">
        <v>16322</v>
      </c>
      <c r="F201">
        <v>19462</v>
      </c>
      <c r="I201">
        <v>22040</v>
      </c>
      <c r="J201">
        <v>9707</v>
      </c>
    </row>
    <row r="202" spans="3:10" x14ac:dyDescent="0.25">
      <c r="C202">
        <v>16068</v>
      </c>
      <c r="D202">
        <v>10666</v>
      </c>
      <c r="E202">
        <v>30942</v>
      </c>
      <c r="F202">
        <v>12671</v>
      </c>
      <c r="I202">
        <v>16043</v>
      </c>
      <c r="J202">
        <v>11190</v>
      </c>
    </row>
    <row r="203" spans="3:10" x14ac:dyDescent="0.25">
      <c r="D203">
        <v>11713</v>
      </c>
      <c r="E203">
        <v>16223</v>
      </c>
      <c r="F203">
        <v>19300</v>
      </c>
      <c r="I203">
        <v>15403</v>
      </c>
      <c r="J203">
        <v>10247</v>
      </c>
    </row>
    <row r="204" spans="3:10" x14ac:dyDescent="0.25">
      <c r="D204">
        <v>10450</v>
      </c>
      <c r="E204">
        <v>19880</v>
      </c>
      <c r="F204">
        <v>15589</v>
      </c>
      <c r="I204">
        <v>15937</v>
      </c>
      <c r="J204">
        <v>9064</v>
      </c>
    </row>
    <row r="205" spans="3:10" x14ac:dyDescent="0.25">
      <c r="D205">
        <v>18040</v>
      </c>
      <c r="E205">
        <v>20054</v>
      </c>
      <c r="F205">
        <v>20165</v>
      </c>
      <c r="I205">
        <v>21012</v>
      </c>
      <c r="J205">
        <v>11551</v>
      </c>
    </row>
    <row r="206" spans="3:10" x14ac:dyDescent="0.25">
      <c r="D206">
        <v>17031</v>
      </c>
      <c r="E206">
        <v>22583</v>
      </c>
      <c r="F206">
        <v>7912</v>
      </c>
      <c r="I206">
        <v>13949</v>
      </c>
      <c r="J206">
        <v>13522</v>
      </c>
    </row>
    <row r="207" spans="3:10" x14ac:dyDescent="0.25">
      <c r="D207">
        <v>12641</v>
      </c>
      <c r="E207">
        <v>19551</v>
      </c>
      <c r="F207">
        <v>13329</v>
      </c>
      <c r="I207">
        <v>19003</v>
      </c>
      <c r="J207">
        <v>13755</v>
      </c>
    </row>
    <row r="208" spans="3:10" x14ac:dyDescent="0.25">
      <c r="D208">
        <v>11071</v>
      </c>
      <c r="E208">
        <v>29192</v>
      </c>
      <c r="F208">
        <v>18064</v>
      </c>
      <c r="I208">
        <v>20162</v>
      </c>
      <c r="J208">
        <v>10516</v>
      </c>
    </row>
    <row r="209" spans="4:10" x14ac:dyDescent="0.25">
      <c r="D209">
        <v>13693</v>
      </c>
      <c r="E209">
        <v>22742</v>
      </c>
      <c r="F209">
        <v>12485</v>
      </c>
      <c r="I209">
        <v>13335</v>
      </c>
      <c r="J209">
        <v>10268</v>
      </c>
    </row>
    <row r="210" spans="4:10" x14ac:dyDescent="0.25">
      <c r="D210">
        <v>12349</v>
      </c>
      <c r="E210">
        <v>15645</v>
      </c>
      <c r="F210">
        <v>14032</v>
      </c>
      <c r="I210">
        <v>19133</v>
      </c>
      <c r="J210">
        <v>12215</v>
      </c>
    </row>
    <row r="211" spans="4:10" x14ac:dyDescent="0.25">
      <c r="D211">
        <v>9586</v>
      </c>
      <c r="E211">
        <v>25221</v>
      </c>
      <c r="F211">
        <v>19894</v>
      </c>
      <c r="I211">
        <v>17159</v>
      </c>
      <c r="J211">
        <v>12291</v>
      </c>
    </row>
    <row r="212" spans="4:10" x14ac:dyDescent="0.25">
      <c r="D212">
        <v>13962</v>
      </c>
      <c r="E212">
        <v>19302</v>
      </c>
      <c r="F212">
        <v>11637</v>
      </c>
      <c r="I212">
        <v>18454</v>
      </c>
      <c r="J212">
        <v>13916</v>
      </c>
    </row>
    <row r="213" spans="4:10" x14ac:dyDescent="0.25">
      <c r="D213">
        <v>7152</v>
      </c>
      <c r="E213">
        <v>19900</v>
      </c>
      <c r="F213">
        <v>16508</v>
      </c>
      <c r="I213">
        <v>13371</v>
      </c>
      <c r="J213">
        <v>16198</v>
      </c>
    </row>
    <row r="214" spans="4:10" x14ac:dyDescent="0.25">
      <c r="D214">
        <v>8564</v>
      </c>
      <c r="E214">
        <v>23375</v>
      </c>
      <c r="F214">
        <v>21534</v>
      </c>
      <c r="I214">
        <v>13435</v>
      </c>
      <c r="J214">
        <v>14024</v>
      </c>
    </row>
    <row r="215" spans="4:10" x14ac:dyDescent="0.25">
      <c r="D215">
        <v>13230</v>
      </c>
      <c r="E215">
        <v>18895</v>
      </c>
      <c r="F215">
        <v>14799</v>
      </c>
      <c r="I215">
        <v>19128</v>
      </c>
      <c r="J215">
        <v>9421</v>
      </c>
    </row>
    <row r="216" spans="4:10" x14ac:dyDescent="0.25">
      <c r="D216">
        <v>10057</v>
      </c>
      <c r="E216">
        <v>17360</v>
      </c>
      <c r="F216">
        <v>13126</v>
      </c>
      <c r="I216">
        <v>15713</v>
      </c>
      <c r="J216">
        <v>8271</v>
      </c>
    </row>
    <row r="217" spans="4:10" x14ac:dyDescent="0.25">
      <c r="D217">
        <v>12186</v>
      </c>
      <c r="E217">
        <v>17460</v>
      </c>
      <c r="F217">
        <v>14863</v>
      </c>
      <c r="I217">
        <v>18938</v>
      </c>
      <c r="J217">
        <v>9116</v>
      </c>
    </row>
    <row r="218" spans="4:10" x14ac:dyDescent="0.25">
      <c r="D218">
        <v>15296</v>
      </c>
      <c r="E218">
        <v>20608</v>
      </c>
      <c r="F218">
        <v>18569</v>
      </c>
      <c r="I218">
        <v>16664</v>
      </c>
      <c r="J218">
        <v>9411</v>
      </c>
    </row>
    <row r="219" spans="4:10" x14ac:dyDescent="0.25">
      <c r="D219">
        <v>13280</v>
      </c>
      <c r="E219">
        <v>24663</v>
      </c>
      <c r="F219">
        <v>11351</v>
      </c>
      <c r="I219">
        <v>18522</v>
      </c>
      <c r="J219">
        <v>13397</v>
      </c>
    </row>
    <row r="220" spans="4:10" x14ac:dyDescent="0.25">
      <c r="D220">
        <v>12606</v>
      </c>
      <c r="E220">
        <v>20739</v>
      </c>
      <c r="F220">
        <v>20253</v>
      </c>
      <c r="I220">
        <v>21007</v>
      </c>
      <c r="J220">
        <v>11585</v>
      </c>
    </row>
    <row r="221" spans="4:10" x14ac:dyDescent="0.25">
      <c r="D221">
        <v>10144</v>
      </c>
      <c r="E221">
        <v>23540</v>
      </c>
      <c r="F221">
        <v>18762</v>
      </c>
      <c r="I221">
        <v>18975</v>
      </c>
      <c r="J221">
        <v>13429</v>
      </c>
    </row>
    <row r="222" spans="4:10" x14ac:dyDescent="0.25">
      <c r="D222">
        <v>8594</v>
      </c>
      <c r="E222">
        <v>17861</v>
      </c>
      <c r="F222">
        <v>12364</v>
      </c>
      <c r="I222">
        <v>16584</v>
      </c>
      <c r="J222">
        <v>11662</v>
      </c>
    </row>
    <row r="223" spans="4:10" x14ac:dyDescent="0.25">
      <c r="D223">
        <v>14115</v>
      </c>
      <c r="E223">
        <v>23483</v>
      </c>
      <c r="F223">
        <v>16326</v>
      </c>
      <c r="I223">
        <v>21590</v>
      </c>
      <c r="J223">
        <v>12629</v>
      </c>
    </row>
    <row r="224" spans="4:10" x14ac:dyDescent="0.25">
      <c r="D224">
        <v>16778</v>
      </c>
      <c r="F224">
        <v>17240</v>
      </c>
      <c r="I224">
        <v>18647</v>
      </c>
      <c r="J224">
        <v>8536</v>
      </c>
    </row>
    <row r="225" spans="4:10" x14ac:dyDescent="0.25">
      <c r="D225">
        <v>14480</v>
      </c>
      <c r="F225">
        <v>15948</v>
      </c>
      <c r="I225">
        <v>17619</v>
      </c>
      <c r="J225">
        <v>11901</v>
      </c>
    </row>
    <row r="226" spans="4:10" x14ac:dyDescent="0.25">
      <c r="D226">
        <v>15678</v>
      </c>
      <c r="F226">
        <v>15543</v>
      </c>
      <c r="I226">
        <v>18374</v>
      </c>
      <c r="J226">
        <v>14228</v>
      </c>
    </row>
    <row r="227" spans="4:10" x14ac:dyDescent="0.25">
      <c r="D227">
        <v>14706</v>
      </c>
      <c r="F227">
        <v>13712</v>
      </c>
      <c r="I227">
        <v>18953</v>
      </c>
      <c r="J227">
        <v>12926</v>
      </c>
    </row>
    <row r="228" spans="4:10" x14ac:dyDescent="0.25">
      <c r="D228">
        <v>8800</v>
      </c>
      <c r="F228">
        <v>21340</v>
      </c>
      <c r="I228">
        <v>22410</v>
      </c>
      <c r="J228">
        <v>11749</v>
      </c>
    </row>
    <row r="229" spans="4:10" x14ac:dyDescent="0.25">
      <c r="D229">
        <v>18119</v>
      </c>
      <c r="F229">
        <v>21493</v>
      </c>
      <c r="I229">
        <v>17952</v>
      </c>
      <c r="J229">
        <v>14850</v>
      </c>
    </row>
    <row r="230" spans="4:10" x14ac:dyDescent="0.25">
      <c r="D230">
        <v>9596</v>
      </c>
      <c r="F230">
        <v>13959</v>
      </c>
      <c r="I230">
        <v>18904</v>
      </c>
      <c r="J230">
        <v>12990</v>
      </c>
    </row>
    <row r="231" spans="4:10" x14ac:dyDescent="0.25">
      <c r="D231">
        <v>13746</v>
      </c>
      <c r="F231">
        <v>17276</v>
      </c>
      <c r="I231">
        <v>16066</v>
      </c>
      <c r="J231">
        <v>14175</v>
      </c>
    </row>
    <row r="232" spans="4:10" x14ac:dyDescent="0.25">
      <c r="D232">
        <v>9101</v>
      </c>
      <c r="F232">
        <v>15226</v>
      </c>
      <c r="I232">
        <v>21661</v>
      </c>
      <c r="J232">
        <v>11406</v>
      </c>
    </row>
    <row r="233" spans="4:10" x14ac:dyDescent="0.25">
      <c r="D233">
        <v>10408</v>
      </c>
      <c r="F233">
        <v>20032</v>
      </c>
      <c r="I233">
        <v>17280</v>
      </c>
      <c r="J233">
        <v>11137</v>
      </c>
    </row>
    <row r="234" spans="4:10" x14ac:dyDescent="0.25">
      <c r="D234">
        <v>13388</v>
      </c>
      <c r="F234">
        <v>15672</v>
      </c>
      <c r="I234">
        <v>21994</v>
      </c>
      <c r="J234">
        <v>12131</v>
      </c>
    </row>
    <row r="235" spans="4:10" x14ac:dyDescent="0.25">
      <c r="D235">
        <v>11472</v>
      </c>
      <c r="F235">
        <v>16581</v>
      </c>
      <c r="I235">
        <v>19081</v>
      </c>
      <c r="J235">
        <v>9894</v>
      </c>
    </row>
    <row r="236" spans="4:10" x14ac:dyDescent="0.25">
      <c r="D236">
        <v>13341</v>
      </c>
      <c r="F236">
        <v>16021</v>
      </c>
      <c r="I236">
        <v>19264</v>
      </c>
      <c r="J236">
        <v>9199</v>
      </c>
    </row>
    <row r="237" spans="4:10" x14ac:dyDescent="0.25">
      <c r="D237">
        <v>13833</v>
      </c>
      <c r="F237">
        <v>14908</v>
      </c>
      <c r="I237">
        <v>19171</v>
      </c>
      <c r="J237">
        <v>9267</v>
      </c>
    </row>
    <row r="238" spans="4:10" x14ac:dyDescent="0.25">
      <c r="D238">
        <v>13652</v>
      </c>
      <c r="F238">
        <v>12914</v>
      </c>
      <c r="I238">
        <v>17407</v>
      </c>
      <c r="J238">
        <v>11359</v>
      </c>
    </row>
    <row r="239" spans="4:10" x14ac:dyDescent="0.25">
      <c r="D239">
        <v>17111</v>
      </c>
      <c r="F239">
        <v>12724</v>
      </c>
      <c r="I239">
        <v>18967</v>
      </c>
      <c r="J239">
        <v>12116</v>
      </c>
    </row>
    <row r="240" spans="4:10" x14ac:dyDescent="0.25">
      <c r="D240">
        <v>16065</v>
      </c>
      <c r="F240">
        <v>14107</v>
      </c>
      <c r="I240">
        <v>19991</v>
      </c>
      <c r="J240">
        <v>12207</v>
      </c>
    </row>
    <row r="241" spans="4:10" x14ac:dyDescent="0.25">
      <c r="D241">
        <v>14585</v>
      </c>
      <c r="F241">
        <v>15196</v>
      </c>
      <c r="I241">
        <v>13314</v>
      </c>
      <c r="J241">
        <v>12999</v>
      </c>
    </row>
    <row r="242" spans="4:10" x14ac:dyDescent="0.25">
      <c r="D242">
        <v>15956</v>
      </c>
      <c r="F242">
        <v>23201</v>
      </c>
      <c r="I242">
        <v>17178</v>
      </c>
      <c r="J242">
        <v>14480</v>
      </c>
    </row>
    <row r="243" spans="4:10" x14ac:dyDescent="0.25">
      <c r="D243">
        <v>20456</v>
      </c>
      <c r="F243">
        <v>14805</v>
      </c>
      <c r="I243">
        <v>18637</v>
      </c>
      <c r="J243">
        <v>11850</v>
      </c>
    </row>
    <row r="244" spans="4:10" x14ac:dyDescent="0.25">
      <c r="D244">
        <v>11226</v>
      </c>
      <c r="F244">
        <v>17928</v>
      </c>
      <c r="I244">
        <v>18906</v>
      </c>
      <c r="J244">
        <v>10381</v>
      </c>
    </row>
    <row r="245" spans="4:10" x14ac:dyDescent="0.25">
      <c r="D245">
        <v>16032</v>
      </c>
      <c r="F245">
        <v>20843</v>
      </c>
      <c r="I245">
        <v>18451</v>
      </c>
      <c r="J245">
        <v>9397</v>
      </c>
    </row>
    <row r="246" spans="4:10" x14ac:dyDescent="0.25">
      <c r="D246">
        <v>10472</v>
      </c>
      <c r="F246">
        <v>20582</v>
      </c>
      <c r="I246">
        <v>16943</v>
      </c>
      <c r="J246">
        <v>12466</v>
      </c>
    </row>
    <row r="247" spans="4:10" x14ac:dyDescent="0.25">
      <c r="D247">
        <v>15007</v>
      </c>
      <c r="F247">
        <v>13549</v>
      </c>
      <c r="I247">
        <v>17354</v>
      </c>
      <c r="J247">
        <v>14453</v>
      </c>
    </row>
    <row r="248" spans="4:10" x14ac:dyDescent="0.25">
      <c r="D248">
        <v>12797</v>
      </c>
      <c r="F248">
        <v>16609</v>
      </c>
      <c r="I248">
        <v>20511</v>
      </c>
      <c r="J248">
        <v>11225</v>
      </c>
    </row>
    <row r="249" spans="4:10" x14ac:dyDescent="0.25">
      <c r="D249">
        <v>14455</v>
      </c>
      <c r="F249">
        <v>13007</v>
      </c>
      <c r="I249">
        <v>22228</v>
      </c>
      <c r="J249">
        <v>9327</v>
      </c>
    </row>
    <row r="250" spans="4:10" x14ac:dyDescent="0.25">
      <c r="D250">
        <v>13984</v>
      </c>
      <c r="F250">
        <v>14888</v>
      </c>
      <c r="I250">
        <v>18315</v>
      </c>
      <c r="J250">
        <v>13913</v>
      </c>
    </row>
    <row r="251" spans="4:10" x14ac:dyDescent="0.25">
      <c r="D251">
        <v>14056</v>
      </c>
      <c r="F251">
        <v>10424</v>
      </c>
      <c r="I251">
        <v>15190</v>
      </c>
      <c r="J251">
        <v>12605</v>
      </c>
    </row>
    <row r="252" spans="4:10" x14ac:dyDescent="0.25">
      <c r="D252">
        <v>16965</v>
      </c>
      <c r="F252">
        <v>20241</v>
      </c>
      <c r="I252">
        <v>18154</v>
      </c>
      <c r="J252">
        <v>13829</v>
      </c>
    </row>
    <row r="253" spans="4:10" x14ac:dyDescent="0.25">
      <c r="D253">
        <v>11980</v>
      </c>
      <c r="F253">
        <v>14618</v>
      </c>
      <c r="I253">
        <v>23394</v>
      </c>
      <c r="J253">
        <v>16495</v>
      </c>
    </row>
    <row r="254" spans="4:10" x14ac:dyDescent="0.25">
      <c r="D254">
        <v>19066</v>
      </c>
      <c r="F254">
        <v>20421</v>
      </c>
      <c r="I254">
        <v>20110</v>
      </c>
      <c r="J254">
        <v>15048</v>
      </c>
    </row>
    <row r="255" spans="4:10" x14ac:dyDescent="0.25">
      <c r="D255">
        <v>12446</v>
      </c>
      <c r="F255">
        <v>16166</v>
      </c>
      <c r="I255">
        <v>21970</v>
      </c>
      <c r="J255">
        <v>11701</v>
      </c>
    </row>
    <row r="256" spans="4:10" x14ac:dyDescent="0.25">
      <c r="D256">
        <v>11784</v>
      </c>
      <c r="F256">
        <v>18551</v>
      </c>
      <c r="I256">
        <v>17731</v>
      </c>
      <c r="J256">
        <v>12230</v>
      </c>
    </row>
    <row r="257" spans="4:10" x14ac:dyDescent="0.25">
      <c r="D257">
        <v>11130</v>
      </c>
      <c r="F257">
        <v>17141</v>
      </c>
      <c r="I257">
        <v>20798</v>
      </c>
      <c r="J257">
        <v>11339</v>
      </c>
    </row>
    <row r="258" spans="4:10" x14ac:dyDescent="0.25">
      <c r="D258">
        <v>15736</v>
      </c>
      <c r="F258">
        <v>11963</v>
      </c>
      <c r="I258">
        <v>12814</v>
      </c>
      <c r="J258">
        <v>10186</v>
      </c>
    </row>
    <row r="259" spans="4:10" x14ac:dyDescent="0.25">
      <c r="D259">
        <v>11865</v>
      </c>
      <c r="F259">
        <v>19541</v>
      </c>
      <c r="I259">
        <v>17345</v>
      </c>
      <c r="J259">
        <v>12249</v>
      </c>
    </row>
    <row r="260" spans="4:10" x14ac:dyDescent="0.25">
      <c r="D260">
        <v>10413</v>
      </c>
      <c r="F260">
        <v>12955</v>
      </c>
      <c r="I260">
        <v>16439</v>
      </c>
      <c r="J260">
        <v>8872</v>
      </c>
    </row>
    <row r="261" spans="4:10" x14ac:dyDescent="0.25">
      <c r="D261">
        <v>10439</v>
      </c>
      <c r="J261">
        <v>14416</v>
      </c>
    </row>
    <row r="262" spans="4:10" x14ac:dyDescent="0.25">
      <c r="D262">
        <v>13290</v>
      </c>
      <c r="J262">
        <v>9846</v>
      </c>
    </row>
    <row r="263" spans="4:10" x14ac:dyDescent="0.25">
      <c r="D263">
        <v>14874</v>
      </c>
      <c r="J263">
        <v>11658</v>
      </c>
    </row>
    <row r="264" spans="4:10" x14ac:dyDescent="0.25">
      <c r="D264">
        <v>13309</v>
      </c>
      <c r="J264">
        <v>9496</v>
      </c>
    </row>
    <row r="265" spans="4:10" x14ac:dyDescent="0.25">
      <c r="D265">
        <v>11012</v>
      </c>
      <c r="J265">
        <v>12522</v>
      </c>
    </row>
    <row r="266" spans="4:10" x14ac:dyDescent="0.25">
      <c r="D266">
        <v>10194</v>
      </c>
      <c r="J266">
        <v>11605</v>
      </c>
    </row>
    <row r="267" spans="4:10" x14ac:dyDescent="0.25">
      <c r="D267">
        <v>12694</v>
      </c>
      <c r="J267">
        <v>14114</v>
      </c>
    </row>
    <row r="268" spans="4:10" x14ac:dyDescent="0.25">
      <c r="D268">
        <v>16637</v>
      </c>
      <c r="J268">
        <v>8227</v>
      </c>
    </row>
    <row r="269" spans="4:10" x14ac:dyDescent="0.25">
      <c r="D269">
        <v>24449</v>
      </c>
      <c r="J269">
        <v>10704</v>
      </c>
    </row>
    <row r="270" spans="4:10" x14ac:dyDescent="0.25">
      <c r="D270">
        <v>11790</v>
      </c>
      <c r="J270">
        <v>8685</v>
      </c>
    </row>
    <row r="271" spans="4:10" x14ac:dyDescent="0.25">
      <c r="D271">
        <v>13560</v>
      </c>
      <c r="J271">
        <v>10630</v>
      </c>
    </row>
    <row r="272" spans="4:10" x14ac:dyDescent="0.25">
      <c r="D272">
        <v>10678</v>
      </c>
      <c r="J272">
        <v>10258</v>
      </c>
    </row>
    <row r="273" spans="4:10" x14ac:dyDescent="0.25">
      <c r="D273">
        <v>12335</v>
      </c>
      <c r="J273">
        <v>14161</v>
      </c>
    </row>
    <row r="274" spans="4:10" x14ac:dyDescent="0.25">
      <c r="D274">
        <v>13150</v>
      </c>
      <c r="J274">
        <v>14179</v>
      </c>
    </row>
    <row r="275" spans="4:10" x14ac:dyDescent="0.25">
      <c r="D275">
        <v>10380</v>
      </c>
      <c r="J275">
        <v>9797</v>
      </c>
    </row>
    <row r="276" spans="4:10" x14ac:dyDescent="0.25">
      <c r="D276">
        <v>10384</v>
      </c>
      <c r="J276">
        <v>14018</v>
      </c>
    </row>
    <row r="277" spans="4:10" x14ac:dyDescent="0.25">
      <c r="D277">
        <v>10881</v>
      </c>
      <c r="J277">
        <v>10715</v>
      </c>
    </row>
    <row r="278" spans="4:10" x14ac:dyDescent="0.25">
      <c r="D278">
        <v>8621</v>
      </c>
      <c r="J278">
        <v>10176</v>
      </c>
    </row>
    <row r="279" spans="4:10" x14ac:dyDescent="0.25">
      <c r="D279">
        <v>10604</v>
      </c>
      <c r="J279">
        <v>10681</v>
      </c>
    </row>
    <row r="280" spans="4:10" x14ac:dyDescent="0.25">
      <c r="D280">
        <v>13236</v>
      </c>
      <c r="J280">
        <v>8407</v>
      </c>
    </row>
    <row r="281" spans="4:10" x14ac:dyDescent="0.25">
      <c r="D281">
        <v>10853</v>
      </c>
      <c r="J281">
        <v>8038</v>
      </c>
    </row>
    <row r="282" spans="4:10" x14ac:dyDescent="0.25">
      <c r="D282">
        <v>9768</v>
      </c>
      <c r="J282">
        <v>13688</v>
      </c>
    </row>
    <row r="283" spans="4:10" x14ac:dyDescent="0.25">
      <c r="D283">
        <v>14816</v>
      </c>
      <c r="J283">
        <v>13366</v>
      </c>
    </row>
    <row r="284" spans="4:10" x14ac:dyDescent="0.25">
      <c r="D284">
        <v>15043</v>
      </c>
      <c r="J284">
        <v>15280</v>
      </c>
    </row>
    <row r="285" spans="4:10" x14ac:dyDescent="0.25">
      <c r="D285">
        <v>15485</v>
      </c>
      <c r="J285">
        <v>10855</v>
      </c>
    </row>
    <row r="286" spans="4:10" x14ac:dyDescent="0.25">
      <c r="D286">
        <v>11564</v>
      </c>
      <c r="J286">
        <v>12411</v>
      </c>
    </row>
    <row r="287" spans="4:10" x14ac:dyDescent="0.25">
      <c r="D287">
        <v>8478</v>
      </c>
      <c r="J287">
        <v>9177</v>
      </c>
    </row>
    <row r="288" spans="4:10" x14ac:dyDescent="0.25">
      <c r="D288">
        <v>8700</v>
      </c>
      <c r="J288">
        <v>11052</v>
      </c>
    </row>
    <row r="289" spans="4:10" x14ac:dyDescent="0.25">
      <c r="D289">
        <v>9656</v>
      </c>
      <c r="J289">
        <v>9010</v>
      </c>
    </row>
    <row r="290" spans="4:10" x14ac:dyDescent="0.25">
      <c r="D290">
        <v>14345</v>
      </c>
      <c r="J290">
        <v>10506</v>
      </c>
    </row>
    <row r="291" spans="4:10" x14ac:dyDescent="0.25">
      <c r="D291">
        <v>17397</v>
      </c>
      <c r="J291">
        <v>10414</v>
      </c>
    </row>
    <row r="292" spans="4:10" x14ac:dyDescent="0.25">
      <c r="D292">
        <v>13416</v>
      </c>
      <c r="J292">
        <v>13063</v>
      </c>
    </row>
    <row r="293" spans="4:10" x14ac:dyDescent="0.25">
      <c r="D293">
        <v>9124</v>
      </c>
      <c r="J293">
        <v>11030</v>
      </c>
    </row>
    <row r="294" spans="4:10" x14ac:dyDescent="0.25">
      <c r="D294">
        <v>14979</v>
      </c>
      <c r="J294">
        <v>10653</v>
      </c>
    </row>
    <row r="295" spans="4:10" x14ac:dyDescent="0.25">
      <c r="D295">
        <v>14695</v>
      </c>
      <c r="J295">
        <v>11527</v>
      </c>
    </row>
    <row r="296" spans="4:10" x14ac:dyDescent="0.25">
      <c r="D296">
        <v>14373</v>
      </c>
      <c r="J296">
        <v>9660</v>
      </c>
    </row>
    <row r="297" spans="4:10" x14ac:dyDescent="0.25">
      <c r="D297">
        <v>8822</v>
      </c>
      <c r="J297">
        <v>8829</v>
      </c>
    </row>
    <row r="298" spans="4:10" x14ac:dyDescent="0.25">
      <c r="D298">
        <v>8272</v>
      </c>
      <c r="J298">
        <v>13993</v>
      </c>
    </row>
    <row r="299" spans="4:10" x14ac:dyDescent="0.25">
      <c r="D299">
        <v>14068</v>
      </c>
      <c r="J299">
        <v>10367</v>
      </c>
    </row>
    <row r="300" spans="4:10" x14ac:dyDescent="0.25">
      <c r="D300">
        <v>17978</v>
      </c>
      <c r="J300">
        <v>10384</v>
      </c>
    </row>
    <row r="301" spans="4:10" x14ac:dyDescent="0.25">
      <c r="D301">
        <v>16472</v>
      </c>
      <c r="J301">
        <v>9952</v>
      </c>
    </row>
    <row r="302" spans="4:10" x14ac:dyDescent="0.25">
      <c r="D302">
        <v>19550</v>
      </c>
      <c r="J302">
        <v>11872</v>
      </c>
    </row>
    <row r="303" spans="4:10" x14ac:dyDescent="0.25">
      <c r="D303">
        <v>12041</v>
      </c>
      <c r="J303">
        <v>12469</v>
      </c>
    </row>
    <row r="304" spans="4:10" x14ac:dyDescent="0.25">
      <c r="D304">
        <v>8164</v>
      </c>
      <c r="J304">
        <v>13764</v>
      </c>
    </row>
    <row r="305" spans="4:10" x14ac:dyDescent="0.25">
      <c r="D305">
        <v>11751</v>
      </c>
      <c r="J305">
        <v>10371</v>
      </c>
    </row>
    <row r="306" spans="4:10" x14ac:dyDescent="0.25">
      <c r="D306">
        <v>10987</v>
      </c>
      <c r="J306">
        <v>10424</v>
      </c>
    </row>
    <row r="307" spans="4:10" x14ac:dyDescent="0.25">
      <c r="D307">
        <v>13451</v>
      </c>
      <c r="J307">
        <v>13188</v>
      </c>
    </row>
    <row r="308" spans="4:10" x14ac:dyDescent="0.25">
      <c r="D308">
        <v>13107</v>
      </c>
      <c r="J308">
        <v>11574</v>
      </c>
    </row>
    <row r="309" spans="4:10" x14ac:dyDescent="0.25">
      <c r="D309">
        <v>13730</v>
      </c>
      <c r="J309">
        <v>10822</v>
      </c>
    </row>
    <row r="310" spans="4:10" x14ac:dyDescent="0.25">
      <c r="D310">
        <v>14020</v>
      </c>
      <c r="J310">
        <v>17274</v>
      </c>
    </row>
    <row r="311" spans="4:10" x14ac:dyDescent="0.25">
      <c r="D311">
        <v>9542</v>
      </c>
      <c r="J311">
        <v>13533</v>
      </c>
    </row>
    <row r="312" spans="4:10" x14ac:dyDescent="0.25">
      <c r="D312">
        <v>10024</v>
      </c>
      <c r="J312">
        <v>15149</v>
      </c>
    </row>
    <row r="313" spans="4:10" x14ac:dyDescent="0.25">
      <c r="D313">
        <v>13928</v>
      </c>
      <c r="J313">
        <v>14008</v>
      </c>
    </row>
    <row r="314" spans="4:10" x14ac:dyDescent="0.25">
      <c r="D314">
        <v>17767</v>
      </c>
      <c r="J314">
        <v>11852</v>
      </c>
    </row>
    <row r="315" spans="4:10" x14ac:dyDescent="0.25">
      <c r="D315">
        <v>12812</v>
      </c>
      <c r="J315">
        <v>13477</v>
      </c>
    </row>
    <row r="316" spans="4:10" x14ac:dyDescent="0.25">
      <c r="D316">
        <v>13154</v>
      </c>
      <c r="J316">
        <v>15182</v>
      </c>
    </row>
    <row r="317" spans="4:10" x14ac:dyDescent="0.25">
      <c r="D317">
        <v>14960</v>
      </c>
      <c r="J317">
        <v>11633</v>
      </c>
    </row>
    <row r="318" spans="4:10" x14ac:dyDescent="0.25">
      <c r="D318">
        <v>15203</v>
      </c>
      <c r="J318">
        <v>11095</v>
      </c>
    </row>
    <row r="319" spans="4:10" x14ac:dyDescent="0.25">
      <c r="D319">
        <v>12055</v>
      </c>
      <c r="J319">
        <v>14372</v>
      </c>
    </row>
    <row r="320" spans="4:10" x14ac:dyDescent="0.25">
      <c r="D320">
        <v>11765</v>
      </c>
      <c r="J320">
        <v>15771</v>
      </c>
    </row>
    <row r="321" spans="4:10" x14ac:dyDescent="0.25">
      <c r="D321">
        <v>10078</v>
      </c>
      <c r="J321">
        <v>14899</v>
      </c>
    </row>
    <row r="322" spans="4:10" x14ac:dyDescent="0.25">
      <c r="D322">
        <v>15922</v>
      </c>
      <c r="J322">
        <v>11916</v>
      </c>
    </row>
    <row r="323" spans="4:10" x14ac:dyDescent="0.25">
      <c r="D323">
        <v>20248</v>
      </c>
      <c r="J323">
        <v>12293</v>
      </c>
    </row>
    <row r="324" spans="4:10" x14ac:dyDescent="0.25">
      <c r="D324">
        <v>10967</v>
      </c>
      <c r="J324">
        <v>11103</v>
      </c>
    </row>
    <row r="325" spans="4:10" x14ac:dyDescent="0.25">
      <c r="D325">
        <v>11444</v>
      </c>
      <c r="J325">
        <v>14481</v>
      </c>
    </row>
    <row r="326" spans="4:10" x14ac:dyDescent="0.25">
      <c r="D326">
        <v>12709</v>
      </c>
      <c r="J326">
        <v>6675</v>
      </c>
    </row>
    <row r="327" spans="4:10" x14ac:dyDescent="0.25">
      <c r="D327">
        <v>8409</v>
      </c>
      <c r="J327">
        <v>12682</v>
      </c>
    </row>
    <row r="328" spans="4:10" x14ac:dyDescent="0.25">
      <c r="D328">
        <v>6795</v>
      </c>
      <c r="J328">
        <v>10171</v>
      </c>
    </row>
    <row r="329" spans="4:10" x14ac:dyDescent="0.25">
      <c r="D329">
        <v>13721</v>
      </c>
      <c r="J329">
        <v>12589</v>
      </c>
    </row>
    <row r="330" spans="4:10" x14ac:dyDescent="0.25">
      <c r="D330">
        <v>15174</v>
      </c>
      <c r="J330">
        <v>14661</v>
      </c>
    </row>
    <row r="331" spans="4:10" x14ac:dyDescent="0.25">
      <c r="D331">
        <v>12410</v>
      </c>
      <c r="J331">
        <v>14228</v>
      </c>
    </row>
    <row r="332" spans="4:10" x14ac:dyDescent="0.25">
      <c r="D332">
        <v>13192</v>
      </c>
      <c r="J332">
        <v>12424</v>
      </c>
    </row>
    <row r="333" spans="4:10" x14ac:dyDescent="0.25">
      <c r="D333">
        <v>12277</v>
      </c>
      <c r="J333">
        <v>12306</v>
      </c>
    </row>
    <row r="334" spans="4:10" x14ac:dyDescent="0.25">
      <c r="D334">
        <v>14328</v>
      </c>
      <c r="J334">
        <v>9976</v>
      </c>
    </row>
    <row r="335" spans="4:10" x14ac:dyDescent="0.25">
      <c r="D335">
        <v>12282</v>
      </c>
      <c r="J335">
        <v>9936</v>
      </c>
    </row>
    <row r="336" spans="4:10" x14ac:dyDescent="0.25">
      <c r="D336">
        <v>12117</v>
      </c>
      <c r="J336">
        <v>11255</v>
      </c>
    </row>
    <row r="337" spans="4:10" x14ac:dyDescent="0.25">
      <c r="D337">
        <v>12075</v>
      </c>
      <c r="J337">
        <v>12039</v>
      </c>
    </row>
    <row r="338" spans="4:10" x14ac:dyDescent="0.25">
      <c r="D338">
        <v>18653</v>
      </c>
      <c r="J338">
        <v>10296</v>
      </c>
    </row>
    <row r="339" spans="4:10" x14ac:dyDescent="0.25">
      <c r="D339">
        <v>12046</v>
      </c>
      <c r="J339">
        <v>11500</v>
      </c>
    </row>
    <row r="340" spans="4:10" x14ac:dyDescent="0.25">
      <c r="D340">
        <v>12541</v>
      </c>
      <c r="J340">
        <v>7930</v>
      </c>
    </row>
    <row r="341" spans="4:10" x14ac:dyDescent="0.25">
      <c r="D341">
        <v>16047</v>
      </c>
      <c r="J341">
        <v>12626</v>
      </c>
    </row>
    <row r="342" spans="4:10" x14ac:dyDescent="0.25">
      <c r="D342">
        <v>12291</v>
      </c>
      <c r="J342">
        <v>12531</v>
      </c>
    </row>
    <row r="343" spans="4:10" x14ac:dyDescent="0.25">
      <c r="J343">
        <v>9296</v>
      </c>
    </row>
    <row r="344" spans="4:10" x14ac:dyDescent="0.25">
      <c r="J344">
        <v>10613</v>
      </c>
    </row>
    <row r="345" spans="4:10" x14ac:dyDescent="0.25">
      <c r="J345">
        <v>10913</v>
      </c>
    </row>
    <row r="346" spans="4:10" x14ac:dyDescent="0.25">
      <c r="J346">
        <v>16422</v>
      </c>
    </row>
    <row r="347" spans="4:10" x14ac:dyDescent="0.25">
      <c r="J347">
        <v>10589</v>
      </c>
    </row>
    <row r="348" spans="4:10" x14ac:dyDescent="0.25">
      <c r="J348">
        <v>8941</v>
      </c>
    </row>
    <row r="349" spans="4:10" x14ac:dyDescent="0.25">
      <c r="J349">
        <v>12789</v>
      </c>
    </row>
    <row r="350" spans="4:10" x14ac:dyDescent="0.25">
      <c r="J350">
        <v>13647</v>
      </c>
    </row>
    <row r="351" spans="4:10" x14ac:dyDescent="0.25">
      <c r="J351">
        <v>13121</v>
      </c>
    </row>
    <row r="352" spans="4:10" x14ac:dyDescent="0.25">
      <c r="J352">
        <v>12094</v>
      </c>
    </row>
    <row r="353" spans="10:10" x14ac:dyDescent="0.25">
      <c r="J353">
        <v>12918</v>
      </c>
    </row>
    <row r="354" spans="10:10" x14ac:dyDescent="0.25">
      <c r="J354">
        <v>13973</v>
      </c>
    </row>
    <row r="355" spans="10:10" x14ac:dyDescent="0.25">
      <c r="J355">
        <v>12123</v>
      </c>
    </row>
    <row r="356" spans="10:10" x14ac:dyDescent="0.25">
      <c r="J356">
        <v>11913</v>
      </c>
    </row>
    <row r="357" spans="10:10" x14ac:dyDescent="0.25">
      <c r="J357">
        <v>12110</v>
      </c>
    </row>
    <row r="358" spans="10:10" x14ac:dyDescent="0.25">
      <c r="J358">
        <v>13583</v>
      </c>
    </row>
    <row r="359" spans="10:10" x14ac:dyDescent="0.25">
      <c r="J359">
        <v>13606</v>
      </c>
    </row>
    <row r="360" spans="10:10" x14ac:dyDescent="0.25">
      <c r="J360">
        <v>10388</v>
      </c>
    </row>
    <row r="361" spans="10:10" x14ac:dyDescent="0.25">
      <c r="J361">
        <v>11718</v>
      </c>
    </row>
    <row r="362" spans="10:10" x14ac:dyDescent="0.25">
      <c r="J362">
        <v>11997</v>
      </c>
    </row>
    <row r="363" spans="10:10" x14ac:dyDescent="0.25">
      <c r="J363">
        <v>11290</v>
      </c>
    </row>
    <row r="364" spans="10:10" x14ac:dyDescent="0.25">
      <c r="J364">
        <v>17351</v>
      </c>
    </row>
    <row r="365" spans="10:10" x14ac:dyDescent="0.25">
      <c r="J365">
        <v>11613</v>
      </c>
    </row>
    <row r="366" spans="10:10" x14ac:dyDescent="0.25">
      <c r="J366">
        <v>14917</v>
      </c>
    </row>
    <row r="367" spans="10:10" x14ac:dyDescent="0.25">
      <c r="J367">
        <v>13392</v>
      </c>
    </row>
    <row r="368" spans="10:10" x14ac:dyDescent="0.25">
      <c r="J368">
        <v>10674</v>
      </c>
    </row>
    <row r="369" spans="10:10" x14ac:dyDescent="0.25">
      <c r="J369">
        <v>16179</v>
      </c>
    </row>
    <row r="370" spans="10:10" x14ac:dyDescent="0.25">
      <c r="J370">
        <v>11287</v>
      </c>
    </row>
    <row r="371" spans="10:10" x14ac:dyDescent="0.25">
      <c r="J371">
        <v>13316</v>
      </c>
    </row>
    <row r="372" spans="10:10" x14ac:dyDescent="0.25">
      <c r="J372">
        <v>14086</v>
      </c>
    </row>
    <row r="373" spans="10:10" x14ac:dyDescent="0.25">
      <c r="J373">
        <v>13429</v>
      </c>
    </row>
    <row r="374" spans="10:10" x14ac:dyDescent="0.25">
      <c r="J374">
        <v>11549</v>
      </c>
    </row>
    <row r="375" spans="10:10" x14ac:dyDescent="0.25">
      <c r="J375">
        <v>9920</v>
      </c>
    </row>
    <row r="376" spans="10:10" x14ac:dyDescent="0.25">
      <c r="J376">
        <v>9897</v>
      </c>
    </row>
    <row r="377" spans="10:10" x14ac:dyDescent="0.25">
      <c r="J377">
        <v>11342</v>
      </c>
    </row>
    <row r="378" spans="10:10" x14ac:dyDescent="0.25">
      <c r="J378">
        <v>10685</v>
      </c>
    </row>
    <row r="379" spans="10:10" x14ac:dyDescent="0.25">
      <c r="J379">
        <v>12147</v>
      </c>
    </row>
    <row r="380" spans="10:10" x14ac:dyDescent="0.25">
      <c r="J380">
        <v>9168</v>
      </c>
    </row>
    <row r="381" spans="10:10" x14ac:dyDescent="0.25">
      <c r="J381">
        <v>9882</v>
      </c>
    </row>
    <row r="382" spans="10:10" x14ac:dyDescent="0.25">
      <c r="J382">
        <v>15726</v>
      </c>
    </row>
    <row r="383" spans="10:10" x14ac:dyDescent="0.25">
      <c r="J383">
        <v>13605</v>
      </c>
    </row>
    <row r="384" spans="10:10" x14ac:dyDescent="0.25">
      <c r="J384">
        <v>18217</v>
      </c>
    </row>
    <row r="385" spans="10:10" x14ac:dyDescent="0.25">
      <c r="J385">
        <v>23085</v>
      </c>
    </row>
    <row r="386" spans="10:10" x14ac:dyDescent="0.25">
      <c r="J386">
        <v>9029</v>
      </c>
    </row>
    <row r="387" spans="10:10" x14ac:dyDescent="0.25">
      <c r="J387">
        <v>15193</v>
      </c>
    </row>
    <row r="388" spans="10:10" x14ac:dyDescent="0.25">
      <c r="J388">
        <v>14403</v>
      </c>
    </row>
    <row r="389" spans="10:10" x14ac:dyDescent="0.25">
      <c r="J389">
        <v>12295</v>
      </c>
    </row>
    <row r="390" spans="10:10" x14ac:dyDescent="0.25">
      <c r="J390">
        <v>14909</v>
      </c>
    </row>
    <row r="391" spans="10:10" x14ac:dyDescent="0.25">
      <c r="J391">
        <v>11180</v>
      </c>
    </row>
    <row r="392" spans="10:10" x14ac:dyDescent="0.25">
      <c r="J392">
        <v>17054</v>
      </c>
    </row>
    <row r="393" spans="10:10" x14ac:dyDescent="0.25">
      <c r="J393">
        <v>12334</v>
      </c>
    </row>
    <row r="394" spans="10:10" x14ac:dyDescent="0.25">
      <c r="J394">
        <v>11128</v>
      </c>
    </row>
    <row r="395" spans="10:10" x14ac:dyDescent="0.25">
      <c r="J395">
        <v>11166</v>
      </c>
    </row>
    <row r="396" spans="10:10" x14ac:dyDescent="0.25">
      <c r="J396">
        <v>13953</v>
      </c>
    </row>
    <row r="397" spans="10:10" x14ac:dyDescent="0.25">
      <c r="J397">
        <v>14479</v>
      </c>
    </row>
    <row r="398" spans="10:10" x14ac:dyDescent="0.25">
      <c r="J398">
        <v>13880</v>
      </c>
    </row>
    <row r="399" spans="10:10" x14ac:dyDescent="0.25">
      <c r="J399">
        <v>14073</v>
      </c>
    </row>
    <row r="400" spans="10:10" x14ac:dyDescent="0.25">
      <c r="J400">
        <v>10396</v>
      </c>
    </row>
    <row r="401" spans="10:10" x14ac:dyDescent="0.25">
      <c r="J401">
        <v>11789</v>
      </c>
    </row>
    <row r="402" spans="10:10" x14ac:dyDescent="0.25">
      <c r="J402">
        <v>11784</v>
      </c>
    </row>
    <row r="403" spans="10:10" x14ac:dyDescent="0.25">
      <c r="J403">
        <v>13735</v>
      </c>
    </row>
    <row r="404" spans="10:10" x14ac:dyDescent="0.25">
      <c r="J404">
        <v>16435</v>
      </c>
    </row>
    <row r="405" spans="10:10" x14ac:dyDescent="0.25">
      <c r="J405">
        <v>10796</v>
      </c>
    </row>
    <row r="406" spans="10:10" x14ac:dyDescent="0.25">
      <c r="J406">
        <v>9749</v>
      </c>
    </row>
    <row r="407" spans="10:10" x14ac:dyDescent="0.25">
      <c r="J407">
        <v>9041</v>
      </c>
    </row>
    <row r="408" spans="10:10" x14ac:dyDescent="0.25">
      <c r="J408">
        <v>15946</v>
      </c>
    </row>
    <row r="409" spans="10:10" x14ac:dyDescent="0.25">
      <c r="J409">
        <v>12885</v>
      </c>
    </row>
    <row r="410" spans="10:10" x14ac:dyDescent="0.25">
      <c r="J410">
        <v>12364</v>
      </c>
    </row>
    <row r="411" spans="10:10" x14ac:dyDescent="0.25">
      <c r="J411">
        <v>14104</v>
      </c>
    </row>
    <row r="412" spans="10:10" x14ac:dyDescent="0.25">
      <c r="J412">
        <v>12755</v>
      </c>
    </row>
    <row r="413" spans="10:10" x14ac:dyDescent="0.25">
      <c r="J413">
        <v>10483</v>
      </c>
    </row>
    <row r="414" spans="10:10" x14ac:dyDescent="0.25">
      <c r="J414">
        <v>12576</v>
      </c>
    </row>
    <row r="415" spans="10:10" x14ac:dyDescent="0.25">
      <c r="J415">
        <v>15131</v>
      </c>
    </row>
    <row r="416" spans="10:10" x14ac:dyDescent="0.25">
      <c r="J416">
        <v>14794</v>
      </c>
    </row>
    <row r="417" spans="10:10" x14ac:dyDescent="0.25">
      <c r="J417">
        <v>10947</v>
      </c>
    </row>
    <row r="418" spans="10:10" x14ac:dyDescent="0.25">
      <c r="J418">
        <v>13318</v>
      </c>
    </row>
    <row r="419" spans="10:10" x14ac:dyDescent="0.25">
      <c r="J419">
        <v>12444</v>
      </c>
    </row>
    <row r="420" spans="10:10" x14ac:dyDescent="0.25">
      <c r="J420">
        <v>13264</v>
      </c>
    </row>
    <row r="421" spans="10:10" x14ac:dyDescent="0.25">
      <c r="J421">
        <v>11572</v>
      </c>
    </row>
    <row r="422" spans="10:10" x14ac:dyDescent="0.25">
      <c r="J422">
        <v>14101</v>
      </c>
    </row>
    <row r="423" spans="10:10" x14ac:dyDescent="0.25">
      <c r="J423">
        <v>12778</v>
      </c>
    </row>
    <row r="424" spans="10:10" x14ac:dyDescent="0.25">
      <c r="J424">
        <v>11995</v>
      </c>
    </row>
    <row r="425" spans="10:10" x14ac:dyDescent="0.25">
      <c r="J425">
        <v>15076</v>
      </c>
    </row>
    <row r="426" spans="10:10" x14ac:dyDescent="0.25">
      <c r="J426">
        <v>10200</v>
      </c>
    </row>
    <row r="427" spans="10:10" x14ac:dyDescent="0.25">
      <c r="J427">
        <v>12892</v>
      </c>
    </row>
    <row r="428" spans="10:10" x14ac:dyDescent="0.25">
      <c r="J428">
        <v>13053</v>
      </c>
    </row>
    <row r="429" spans="10:10" x14ac:dyDescent="0.25">
      <c r="J429">
        <v>12998</v>
      </c>
    </row>
    <row r="430" spans="10:10" x14ac:dyDescent="0.25">
      <c r="J430">
        <v>14235</v>
      </c>
    </row>
    <row r="431" spans="10:10" x14ac:dyDescent="0.25">
      <c r="J431">
        <v>16089</v>
      </c>
    </row>
    <row r="432" spans="10:10" x14ac:dyDescent="0.25">
      <c r="J432">
        <v>11674</v>
      </c>
    </row>
    <row r="433" spans="10:10" x14ac:dyDescent="0.25">
      <c r="J433">
        <v>14103</v>
      </c>
    </row>
    <row r="434" spans="10:10" x14ac:dyDescent="0.25">
      <c r="J434">
        <v>10193</v>
      </c>
    </row>
    <row r="435" spans="10:10" x14ac:dyDescent="0.25">
      <c r="J435">
        <v>18509</v>
      </c>
    </row>
    <row r="436" spans="10:10" x14ac:dyDescent="0.25">
      <c r="J436">
        <v>9573</v>
      </c>
    </row>
    <row r="437" spans="10:10" x14ac:dyDescent="0.25">
      <c r="J437">
        <v>12591</v>
      </c>
    </row>
    <row r="438" spans="10:10" x14ac:dyDescent="0.25">
      <c r="J438">
        <v>10819</v>
      </c>
    </row>
    <row r="439" spans="10:10" x14ac:dyDescent="0.25">
      <c r="J439">
        <v>13955</v>
      </c>
    </row>
    <row r="440" spans="10:10" x14ac:dyDescent="0.25">
      <c r="J440">
        <v>9095</v>
      </c>
    </row>
    <row r="441" spans="10:10" x14ac:dyDescent="0.25">
      <c r="J441">
        <v>15498</v>
      </c>
    </row>
    <row r="442" spans="10:10" x14ac:dyDescent="0.25">
      <c r="J442">
        <v>17426</v>
      </c>
    </row>
    <row r="443" spans="10:10" x14ac:dyDescent="0.25">
      <c r="J443">
        <v>11093</v>
      </c>
    </row>
    <row r="444" spans="10:10" x14ac:dyDescent="0.25">
      <c r="J444">
        <v>10650</v>
      </c>
    </row>
    <row r="445" spans="10:10" x14ac:dyDescent="0.25">
      <c r="J445">
        <v>9957</v>
      </c>
    </row>
    <row r="446" spans="10:10" x14ac:dyDescent="0.25">
      <c r="J446">
        <v>63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48B75-59E8-4489-BF5F-2CAC41A3F9E8}">
  <dimension ref="A1:K33"/>
  <sheetViews>
    <sheetView workbookViewId="0">
      <selection activeCell="C1" sqref="C1:D1"/>
    </sheetView>
  </sheetViews>
  <sheetFormatPr defaultRowHeight="15" x14ac:dyDescent="0.25"/>
  <cols>
    <col min="1" max="1" width="46.28515625" bestFit="1" customWidth="1"/>
    <col min="2" max="2" width="17.42578125" bestFit="1" customWidth="1"/>
    <col min="3" max="3" width="17.85546875" bestFit="1" customWidth="1"/>
    <col min="4" max="4" width="18.5703125" bestFit="1" customWidth="1"/>
    <col min="5" max="5" width="18.42578125" bestFit="1" customWidth="1"/>
    <col min="6" max="6" width="18.7109375" bestFit="1" customWidth="1"/>
    <col min="7" max="7" width="16.85546875" bestFit="1" customWidth="1"/>
    <col min="8" max="8" width="18.7109375" bestFit="1" customWidth="1"/>
  </cols>
  <sheetData>
    <row r="1" spans="1:11" x14ac:dyDescent="0.25">
      <c r="A1" t="s">
        <v>7</v>
      </c>
      <c r="B1" t="s">
        <v>51</v>
      </c>
      <c r="C1" t="s">
        <v>14</v>
      </c>
      <c r="D1" t="s">
        <v>17</v>
      </c>
      <c r="E1" t="s">
        <v>52</v>
      </c>
      <c r="H1" t="s">
        <v>50</v>
      </c>
      <c r="I1" t="s">
        <v>3</v>
      </c>
      <c r="J1" t="s">
        <v>23</v>
      </c>
      <c r="K1" t="s">
        <v>49</v>
      </c>
    </row>
    <row r="2" spans="1:11" x14ac:dyDescent="0.25">
      <c r="C2" s="2">
        <v>7</v>
      </c>
      <c r="D2">
        <v>40</v>
      </c>
      <c r="E2" s="2">
        <v>4</v>
      </c>
      <c r="G2" s="2"/>
      <c r="I2">
        <v>100</v>
      </c>
      <c r="J2">
        <v>86</v>
      </c>
      <c r="K2">
        <v>25</v>
      </c>
    </row>
    <row r="3" spans="1:11" x14ac:dyDescent="0.25">
      <c r="A3" t="s">
        <v>48</v>
      </c>
      <c r="C3" s="2">
        <v>11</v>
      </c>
      <c r="D3" s="2">
        <v>54</v>
      </c>
      <c r="E3" s="2">
        <v>5</v>
      </c>
      <c r="F3" s="2"/>
      <c r="G3" s="2"/>
      <c r="H3" s="2"/>
      <c r="I3">
        <v>125</v>
      </c>
      <c r="J3">
        <v>82</v>
      </c>
      <c r="K3">
        <v>18</v>
      </c>
    </row>
    <row r="4" spans="1:11" x14ac:dyDescent="0.25">
      <c r="C4" s="2">
        <v>36</v>
      </c>
      <c r="D4" s="2">
        <v>25</v>
      </c>
      <c r="E4" s="2">
        <v>7</v>
      </c>
      <c r="F4" s="2"/>
      <c r="G4" s="2"/>
      <c r="H4" s="2"/>
      <c r="I4">
        <v>75</v>
      </c>
      <c r="J4">
        <v>57</v>
      </c>
      <c r="K4">
        <v>60</v>
      </c>
    </row>
    <row r="5" spans="1:11" x14ac:dyDescent="0.25">
      <c r="C5" s="2">
        <v>22</v>
      </c>
      <c r="D5" s="2">
        <v>34</v>
      </c>
      <c r="E5" s="2">
        <v>9</v>
      </c>
      <c r="F5" s="2"/>
      <c r="G5" s="2"/>
      <c r="H5" s="2"/>
      <c r="I5">
        <v>80</v>
      </c>
      <c r="J5">
        <v>59</v>
      </c>
      <c r="K5">
        <v>20</v>
      </c>
    </row>
    <row r="6" spans="1:11" x14ac:dyDescent="0.25">
      <c r="C6" s="2">
        <v>3</v>
      </c>
      <c r="D6" s="2">
        <v>50</v>
      </c>
      <c r="E6" s="2">
        <v>8</v>
      </c>
      <c r="F6" s="2"/>
      <c r="G6" s="2"/>
      <c r="H6" s="2"/>
      <c r="I6">
        <v>77</v>
      </c>
      <c r="J6">
        <v>37</v>
      </c>
      <c r="K6">
        <v>42</v>
      </c>
    </row>
    <row r="7" spans="1:11" x14ac:dyDescent="0.25">
      <c r="C7" s="2">
        <v>15</v>
      </c>
      <c r="D7" s="2">
        <v>13</v>
      </c>
      <c r="E7" s="2">
        <v>10</v>
      </c>
      <c r="F7" s="2"/>
      <c r="G7" s="2"/>
      <c r="H7" s="2"/>
      <c r="I7">
        <v>62</v>
      </c>
      <c r="J7">
        <v>86</v>
      </c>
      <c r="K7">
        <v>25</v>
      </c>
    </row>
    <row r="8" spans="1:11" x14ac:dyDescent="0.25">
      <c r="C8" s="2">
        <v>11</v>
      </c>
      <c r="D8" s="2">
        <v>35</v>
      </c>
      <c r="E8" s="2">
        <v>12</v>
      </c>
      <c r="F8" s="2"/>
      <c r="G8" s="2"/>
      <c r="H8" s="2"/>
      <c r="I8">
        <v>56</v>
      </c>
      <c r="J8">
        <v>67</v>
      </c>
      <c r="K8">
        <v>47</v>
      </c>
    </row>
    <row r="9" spans="1:11" x14ac:dyDescent="0.25">
      <c r="C9" s="2">
        <v>15</v>
      </c>
      <c r="D9" s="2">
        <v>54</v>
      </c>
      <c r="E9" s="2">
        <v>5</v>
      </c>
      <c r="F9" s="2"/>
      <c r="G9" s="2"/>
      <c r="H9" s="2"/>
      <c r="I9">
        <v>63</v>
      </c>
      <c r="J9">
        <v>74</v>
      </c>
      <c r="K9">
        <v>20</v>
      </c>
    </row>
    <row r="10" spans="1:11" x14ac:dyDescent="0.25">
      <c r="C10" s="2">
        <v>12</v>
      </c>
      <c r="D10" s="2">
        <v>40</v>
      </c>
      <c r="E10" s="2">
        <v>8</v>
      </c>
      <c r="F10" s="2"/>
      <c r="G10" s="2"/>
      <c r="H10" s="2"/>
      <c r="I10">
        <v>74</v>
      </c>
      <c r="J10">
        <v>83</v>
      </c>
      <c r="K10">
        <v>26</v>
      </c>
    </row>
    <row r="11" spans="1:11" x14ac:dyDescent="0.25">
      <c r="C11" s="2">
        <v>19</v>
      </c>
      <c r="D11" s="2">
        <v>20</v>
      </c>
      <c r="E11" s="2">
        <v>8</v>
      </c>
      <c r="F11" s="2"/>
      <c r="G11" s="2"/>
      <c r="H11" s="2"/>
      <c r="I11">
        <v>51</v>
      </c>
      <c r="J11">
        <v>42</v>
      </c>
      <c r="K11">
        <v>19</v>
      </c>
    </row>
    <row r="12" spans="1:11" x14ac:dyDescent="0.25">
      <c r="C12" s="2">
        <v>28</v>
      </c>
      <c r="D12" s="2">
        <v>27</v>
      </c>
      <c r="E12" s="2">
        <v>15</v>
      </c>
      <c r="F12" s="2"/>
      <c r="G12" s="2"/>
      <c r="H12" s="2"/>
      <c r="I12">
        <v>49</v>
      </c>
      <c r="J12">
        <v>53</v>
      </c>
      <c r="K12">
        <v>25</v>
      </c>
    </row>
    <row r="13" spans="1:11" x14ac:dyDescent="0.25">
      <c r="C13" s="2">
        <v>7</v>
      </c>
      <c r="D13" s="2">
        <v>23</v>
      </c>
      <c r="E13" s="2">
        <v>13</v>
      </c>
      <c r="F13" s="2"/>
      <c r="G13" s="2"/>
      <c r="H13" s="2"/>
      <c r="I13">
        <v>62</v>
      </c>
      <c r="J13">
        <v>76</v>
      </c>
      <c r="K13">
        <v>39</v>
      </c>
    </row>
    <row r="14" spans="1:11" x14ac:dyDescent="0.25">
      <c r="C14" s="2">
        <v>14</v>
      </c>
      <c r="D14" s="2">
        <v>15</v>
      </c>
      <c r="E14" s="2">
        <v>10</v>
      </c>
      <c r="F14" s="2"/>
      <c r="G14" s="2"/>
      <c r="H14" s="2"/>
      <c r="I14">
        <v>75</v>
      </c>
      <c r="J14">
        <v>50</v>
      </c>
      <c r="K14">
        <v>29</v>
      </c>
    </row>
    <row r="15" spans="1:11" x14ac:dyDescent="0.25">
      <c r="C15" s="2">
        <v>34</v>
      </c>
      <c r="D15" s="2">
        <v>36</v>
      </c>
      <c r="E15" s="2">
        <v>4</v>
      </c>
      <c r="F15" s="2"/>
      <c r="G15" s="2"/>
      <c r="H15" s="2"/>
      <c r="I15">
        <v>70</v>
      </c>
      <c r="J15">
        <v>75</v>
      </c>
      <c r="K15">
        <v>38</v>
      </c>
    </row>
    <row r="16" spans="1:11" x14ac:dyDescent="0.25">
      <c r="C16" s="2">
        <v>8</v>
      </c>
      <c r="D16" s="2">
        <v>42</v>
      </c>
      <c r="E16" s="2">
        <v>4</v>
      </c>
      <c r="F16" s="2"/>
      <c r="I16">
        <v>68</v>
      </c>
      <c r="J16">
        <v>61</v>
      </c>
      <c r="K16">
        <v>48</v>
      </c>
    </row>
    <row r="17" spans="3:11" x14ac:dyDescent="0.25">
      <c r="C17" s="2">
        <v>7</v>
      </c>
      <c r="D17" s="2">
        <v>56</v>
      </c>
      <c r="E17" s="2">
        <v>7</v>
      </c>
      <c r="F17" s="2"/>
      <c r="I17">
        <v>50</v>
      </c>
      <c r="J17">
        <v>100</v>
      </c>
      <c r="K17">
        <v>9</v>
      </c>
    </row>
    <row r="18" spans="3:11" x14ac:dyDescent="0.25">
      <c r="C18" s="2">
        <v>13</v>
      </c>
      <c r="D18" s="2"/>
      <c r="E18" s="2"/>
      <c r="F18" s="2"/>
    </row>
    <row r="19" spans="3:11" x14ac:dyDescent="0.25">
      <c r="C19" s="2">
        <v>19</v>
      </c>
      <c r="D19" s="2"/>
      <c r="E19" s="2"/>
      <c r="F19" s="2"/>
    </row>
    <row r="20" spans="3:11" x14ac:dyDescent="0.25">
      <c r="C20" s="2">
        <v>7</v>
      </c>
      <c r="D20" s="2"/>
      <c r="E20" s="2"/>
      <c r="F20" s="2"/>
    </row>
    <row r="21" spans="3:11" x14ac:dyDescent="0.25">
      <c r="C21" s="2">
        <v>28</v>
      </c>
      <c r="D21" s="2"/>
      <c r="E21" s="2"/>
      <c r="F21" s="2"/>
    </row>
    <row r="22" spans="3:11" x14ac:dyDescent="0.25">
      <c r="C22" s="2">
        <v>6</v>
      </c>
      <c r="D22" s="2"/>
      <c r="E22" s="2"/>
      <c r="F22" s="2"/>
    </row>
    <row r="23" spans="3:11" x14ac:dyDescent="0.25">
      <c r="C23" s="2">
        <v>10</v>
      </c>
      <c r="D23" s="2"/>
    </row>
    <row r="24" spans="3:11" x14ac:dyDescent="0.25">
      <c r="C24" s="2">
        <v>35</v>
      </c>
      <c r="D24" s="2"/>
    </row>
    <row r="25" spans="3:11" x14ac:dyDescent="0.25">
      <c r="C25" s="2">
        <v>21</v>
      </c>
      <c r="D25" s="2"/>
    </row>
    <row r="26" spans="3:11" x14ac:dyDescent="0.25">
      <c r="C26" s="2">
        <v>10</v>
      </c>
      <c r="D26" s="2"/>
    </row>
    <row r="27" spans="3:11" x14ac:dyDescent="0.25">
      <c r="C27" s="2">
        <v>8</v>
      </c>
      <c r="D27" s="2"/>
    </row>
    <row r="28" spans="3:11" x14ac:dyDescent="0.25">
      <c r="C28" s="2">
        <v>12</v>
      </c>
      <c r="D28" s="2"/>
    </row>
    <row r="29" spans="3:11" x14ac:dyDescent="0.25">
      <c r="C29">
        <v>30</v>
      </c>
    </row>
    <row r="30" spans="3:11" x14ac:dyDescent="0.25">
      <c r="C30">
        <v>15</v>
      </c>
    </row>
    <row r="31" spans="3:11" x14ac:dyDescent="0.25">
      <c r="C31">
        <v>13</v>
      </c>
    </row>
    <row r="32" spans="3:11" x14ac:dyDescent="0.25">
      <c r="C32">
        <v>9</v>
      </c>
    </row>
    <row r="33" spans="3:3" x14ac:dyDescent="0.25">
      <c r="C33"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C0304-D411-429C-8515-9A34428EE878}">
  <dimension ref="A1:Z51"/>
  <sheetViews>
    <sheetView tabSelected="1" workbookViewId="0">
      <selection activeCell="A3" sqref="A3"/>
    </sheetView>
  </sheetViews>
  <sheetFormatPr defaultRowHeight="15" x14ac:dyDescent="0.25"/>
  <cols>
    <col min="1" max="1" width="65.28515625" bestFit="1" customWidth="1"/>
    <col min="3" max="3" width="17.85546875" style="2" bestFit="1" customWidth="1"/>
    <col min="4" max="4" width="18.7109375" style="2" bestFit="1" customWidth="1"/>
    <col min="5" max="5" width="16.85546875" style="2" bestFit="1" customWidth="1"/>
    <col min="6" max="6" width="18.7109375" style="2" bestFit="1" customWidth="1"/>
    <col min="7" max="7" width="16.85546875" style="2" bestFit="1" customWidth="1"/>
    <col min="8" max="8" width="18.7109375" style="2" bestFit="1" customWidth="1"/>
    <col min="9" max="9" width="9.140625" style="2"/>
    <col min="12" max="12" width="16.85546875" style="2" bestFit="1" customWidth="1"/>
    <col min="13" max="13" width="18.7109375" style="2" bestFit="1" customWidth="1"/>
    <col min="14" max="14" width="16.85546875" style="2" bestFit="1" customWidth="1"/>
    <col min="15" max="15" width="18.7109375" style="2" bestFit="1" customWidth="1"/>
    <col min="16" max="16" width="16.85546875" style="2" bestFit="1" customWidth="1"/>
    <col min="17" max="17" width="18.7109375" style="2" bestFit="1" customWidth="1"/>
    <col min="21" max="21" width="12.85546875" style="2" bestFit="1" customWidth="1"/>
    <col min="22" max="22" width="14.28515625" style="2" bestFit="1" customWidth="1"/>
    <col min="23" max="23" width="16.85546875" style="2" bestFit="1" customWidth="1"/>
    <col min="24" max="24" width="18.7109375" style="2" bestFit="1" customWidth="1"/>
    <col min="25" max="25" width="16.85546875" style="2" bestFit="1" customWidth="1"/>
    <col min="26" max="26" width="18.7109375" style="2" bestFit="1" customWidth="1"/>
  </cols>
  <sheetData>
    <row r="1" spans="1:26" x14ac:dyDescent="0.25">
      <c r="A1" t="s">
        <v>8</v>
      </c>
      <c r="B1" t="s">
        <v>53</v>
      </c>
      <c r="C1" t="s">
        <v>14</v>
      </c>
      <c r="D1" t="s">
        <v>17</v>
      </c>
      <c r="E1" t="s">
        <v>9</v>
      </c>
      <c r="F1" t="s">
        <v>14</v>
      </c>
      <c r="G1" t="s">
        <v>17</v>
      </c>
      <c r="H1" t="s">
        <v>10</v>
      </c>
      <c r="I1" t="s">
        <v>14</v>
      </c>
      <c r="J1" t="s">
        <v>17</v>
      </c>
      <c r="L1" s="2" t="s">
        <v>54</v>
      </c>
      <c r="M1" t="s">
        <v>3</v>
      </c>
      <c r="N1" t="s">
        <v>3</v>
      </c>
    </row>
    <row r="2" spans="1:26" x14ac:dyDescent="0.25">
      <c r="C2" s="19">
        <v>9.6399999999999993E-3</v>
      </c>
      <c r="D2" s="19">
        <v>9.844E-2</v>
      </c>
      <c r="F2" s="19">
        <v>0.26627000000000001</v>
      </c>
      <c r="G2" s="19">
        <v>0.42021999999999998</v>
      </c>
      <c r="H2"/>
      <c r="I2" s="19">
        <v>0.93396999999999997</v>
      </c>
      <c r="J2" s="19">
        <v>0.21676999999999999</v>
      </c>
      <c r="M2" s="3" t="s">
        <v>19</v>
      </c>
      <c r="N2" s="3" t="s">
        <v>20</v>
      </c>
      <c r="O2"/>
      <c r="Q2"/>
      <c r="V2"/>
      <c r="X2"/>
      <c r="Z2"/>
    </row>
    <row r="3" spans="1:26" x14ac:dyDescent="0.25">
      <c r="A3" t="s">
        <v>55</v>
      </c>
      <c r="C3" s="19">
        <v>4.267E-2</v>
      </c>
      <c r="D3" s="19">
        <v>8.6999999999999994E-2</v>
      </c>
      <c r="F3" s="19">
        <v>0.35071999999999998</v>
      </c>
      <c r="G3" s="19">
        <v>0.48449999999999999</v>
      </c>
      <c r="I3" s="19">
        <v>0.45088</v>
      </c>
      <c r="J3" s="19">
        <v>1.1875100000000001</v>
      </c>
      <c r="M3" s="19">
        <v>2.1324800000000002</v>
      </c>
      <c r="N3" s="19">
        <v>1.23367</v>
      </c>
    </row>
    <row r="4" spans="1:26" x14ac:dyDescent="0.25">
      <c r="C4" s="19">
        <v>0.32551999999999998</v>
      </c>
      <c r="D4" s="19">
        <v>0.25924999999999998</v>
      </c>
      <c r="F4" s="19">
        <v>0.76834000000000002</v>
      </c>
      <c r="G4" s="19">
        <v>0.36342999999999998</v>
      </c>
      <c r="I4" s="19">
        <v>0.95128000000000001</v>
      </c>
      <c r="J4" s="19">
        <v>0.66413999999999995</v>
      </c>
      <c r="M4" s="19">
        <v>1.96957</v>
      </c>
      <c r="N4" s="19">
        <v>1.1900599999999999</v>
      </c>
    </row>
    <row r="5" spans="1:26" x14ac:dyDescent="0.25">
      <c r="C5" s="19">
        <v>0.12995999999999999</v>
      </c>
      <c r="D5" s="19">
        <v>0.15257999999999999</v>
      </c>
      <c r="F5" s="19">
        <v>0.30911</v>
      </c>
      <c r="G5" s="19">
        <v>0.43037999999999998</v>
      </c>
      <c r="I5" s="19">
        <v>0.38963999999999999</v>
      </c>
      <c r="J5" s="19">
        <v>0.74782000000000004</v>
      </c>
      <c r="M5" s="19">
        <v>1.8477600000000001</v>
      </c>
      <c r="N5" s="19">
        <v>1.9428799999999999</v>
      </c>
    </row>
    <row r="6" spans="1:26" x14ac:dyDescent="0.25">
      <c r="C6" s="19">
        <v>0.20430999999999999</v>
      </c>
      <c r="D6" s="19">
        <v>0.11087</v>
      </c>
      <c r="F6" s="19">
        <v>0.13194</v>
      </c>
      <c r="G6" s="19">
        <v>0.62378999999999996</v>
      </c>
      <c r="I6" s="19">
        <v>0.52373999999999998</v>
      </c>
      <c r="J6" s="19">
        <v>0.48953999999999998</v>
      </c>
      <c r="M6" s="19">
        <v>1.8159700000000001</v>
      </c>
      <c r="N6" s="19">
        <v>1.42204</v>
      </c>
    </row>
    <row r="7" spans="1:26" x14ac:dyDescent="0.25">
      <c r="C7" s="19">
        <v>0.20580000000000001</v>
      </c>
      <c r="D7" s="19">
        <v>4.4540000000000003E-2</v>
      </c>
      <c r="F7" s="19">
        <v>0.17219000000000001</v>
      </c>
      <c r="G7" s="19">
        <v>0.82935000000000003</v>
      </c>
      <c r="I7" s="19">
        <v>0.50063999999999997</v>
      </c>
      <c r="J7" s="19">
        <v>0.72721000000000002</v>
      </c>
      <c r="M7" s="19">
        <v>1.0382400000000001</v>
      </c>
      <c r="N7" s="19">
        <v>1.12639</v>
      </c>
    </row>
    <row r="8" spans="1:26" x14ac:dyDescent="0.25">
      <c r="C8" s="19">
        <v>0.32996999999999999</v>
      </c>
      <c r="D8" s="19">
        <v>0.13977999999999999</v>
      </c>
      <c r="F8" s="19">
        <v>0.13894999999999999</v>
      </c>
      <c r="G8" s="19">
        <v>0.37292999999999998</v>
      </c>
      <c r="I8" s="19">
        <v>0.20019000000000001</v>
      </c>
      <c r="J8" s="19">
        <v>1.28701</v>
      </c>
      <c r="M8" s="19">
        <v>0.98846000000000001</v>
      </c>
      <c r="N8" s="19">
        <v>0.61802999999999997</v>
      </c>
    </row>
    <row r="9" spans="1:26" x14ac:dyDescent="0.25">
      <c r="C9" s="19">
        <v>9.7259999999999999E-2</v>
      </c>
      <c r="D9" s="19">
        <v>0.11582000000000001</v>
      </c>
      <c r="F9" s="19">
        <v>0.17974000000000001</v>
      </c>
      <c r="G9" s="19">
        <v>0.38179999999999997</v>
      </c>
      <c r="I9" s="19">
        <v>0.38119999999999998</v>
      </c>
      <c r="J9" s="19">
        <v>1.18594</v>
      </c>
      <c r="M9" s="19">
        <v>1.4297500000000001</v>
      </c>
      <c r="N9" s="19">
        <v>0.63475999999999999</v>
      </c>
    </row>
    <row r="10" spans="1:26" x14ac:dyDescent="0.25">
      <c r="C10" s="19">
        <v>0.27168999999999999</v>
      </c>
      <c r="D10" s="19">
        <v>0.17924999999999999</v>
      </c>
      <c r="F10" s="19">
        <v>0.35575000000000001</v>
      </c>
      <c r="G10" s="19">
        <v>0.48455999999999999</v>
      </c>
      <c r="I10" s="19">
        <v>0.52600000000000002</v>
      </c>
      <c r="J10" s="19">
        <v>0.57191999999999998</v>
      </c>
      <c r="M10" s="19">
        <v>1.6774</v>
      </c>
      <c r="N10" s="19">
        <v>0.84884999999999999</v>
      </c>
    </row>
    <row r="11" spans="1:26" x14ac:dyDescent="0.25">
      <c r="C11" s="19">
        <v>8.7929999999999994E-2</v>
      </c>
      <c r="D11" s="19">
        <v>0.14651</v>
      </c>
      <c r="F11" s="19">
        <v>0.38751000000000002</v>
      </c>
      <c r="G11" s="19">
        <v>0.67698999999999998</v>
      </c>
      <c r="I11" s="19">
        <v>0.51912999999999998</v>
      </c>
      <c r="J11" s="19">
        <v>0.51449</v>
      </c>
      <c r="M11" s="19">
        <v>1.0179100000000001</v>
      </c>
      <c r="N11" s="19">
        <v>1.39255</v>
      </c>
    </row>
    <row r="12" spans="1:26" x14ac:dyDescent="0.25">
      <c r="C12" s="19">
        <v>0.18518000000000001</v>
      </c>
      <c r="D12" s="19">
        <v>7.6749999999999999E-2</v>
      </c>
      <c r="F12" s="19">
        <v>0.15443000000000001</v>
      </c>
      <c r="G12" s="19">
        <v>0.36686000000000002</v>
      </c>
      <c r="I12" s="19">
        <v>0.29823</v>
      </c>
      <c r="J12" s="19">
        <v>0.31097999999999998</v>
      </c>
      <c r="M12" s="19">
        <v>1.6589400000000001</v>
      </c>
      <c r="N12" s="19">
        <v>1.06348</v>
      </c>
    </row>
    <row r="13" spans="1:26" x14ac:dyDescent="0.25">
      <c r="C13" s="19">
        <v>0.2296</v>
      </c>
      <c r="D13" s="19">
        <v>0.11283</v>
      </c>
      <c r="F13" s="19">
        <v>0.37824000000000002</v>
      </c>
      <c r="G13" s="19">
        <v>0.30170999999999998</v>
      </c>
      <c r="I13" s="19">
        <v>0.41550999999999999</v>
      </c>
      <c r="J13" s="19">
        <v>0.45097999999999999</v>
      </c>
      <c r="M13" s="19">
        <v>1.20384</v>
      </c>
      <c r="N13" s="19">
        <v>1.43482</v>
      </c>
    </row>
    <row r="14" spans="1:26" x14ac:dyDescent="0.25">
      <c r="C14" s="19">
        <v>8.1210000000000004E-2</v>
      </c>
      <c r="D14" s="19">
        <v>0.11408</v>
      </c>
      <c r="F14" s="19">
        <v>0.36127999999999999</v>
      </c>
      <c r="G14" s="19">
        <v>0.17477999999999999</v>
      </c>
      <c r="I14" s="19">
        <v>0.30690000000000001</v>
      </c>
      <c r="J14" s="19">
        <v>0.76634999999999998</v>
      </c>
      <c r="M14" s="19">
        <v>1.48333</v>
      </c>
      <c r="N14" s="19">
        <v>0.63231000000000004</v>
      </c>
    </row>
    <row r="15" spans="1:26" x14ac:dyDescent="0.25">
      <c r="C15" s="19">
        <v>5.9729999999999998E-2</v>
      </c>
      <c r="D15" s="19">
        <v>6.7049999999999998E-2</v>
      </c>
      <c r="F15" s="19">
        <v>7.5749999999999998E-2</v>
      </c>
      <c r="G15" s="19">
        <v>0.56257000000000001</v>
      </c>
      <c r="I15" s="19">
        <v>0.51732</v>
      </c>
      <c r="J15" s="19">
        <v>0.47937000000000002</v>
      </c>
      <c r="M15" s="19">
        <v>1.6626399999999999</v>
      </c>
      <c r="N15" s="19">
        <v>0.31213999999999997</v>
      </c>
    </row>
    <row r="16" spans="1:26" x14ac:dyDescent="0.25">
      <c r="C16" s="19">
        <v>0.20668</v>
      </c>
      <c r="D16" s="19">
        <v>6.0670000000000002E-2</v>
      </c>
      <c r="F16" s="19">
        <v>0.21753</v>
      </c>
      <c r="G16" s="19">
        <v>0.49815999999999999</v>
      </c>
      <c r="I16" s="19">
        <v>0.22725999999999999</v>
      </c>
      <c r="J16" s="19">
        <v>0.64525999999999994</v>
      </c>
      <c r="M16" s="19">
        <v>1.49159</v>
      </c>
      <c r="N16" s="19">
        <v>1.3408800000000001</v>
      </c>
    </row>
    <row r="17" spans="3:14" x14ac:dyDescent="0.25">
      <c r="C17" s="19">
        <v>0.21415000000000001</v>
      </c>
      <c r="D17" s="19">
        <v>9.0889999999999999E-2</v>
      </c>
      <c r="F17" s="19">
        <v>0.37612000000000001</v>
      </c>
      <c r="G17" s="19">
        <v>0.22886000000000001</v>
      </c>
      <c r="I17" s="19">
        <v>0.26197999999999999</v>
      </c>
      <c r="J17" s="19">
        <v>1.32111</v>
      </c>
      <c r="M17" s="19">
        <v>1.7423599999999999</v>
      </c>
      <c r="N17" s="19">
        <v>0.84726000000000001</v>
      </c>
    </row>
    <row r="18" spans="3:14" x14ac:dyDescent="0.25">
      <c r="C18" s="19">
        <v>5.0639999999999998E-2</v>
      </c>
      <c r="D18" s="19">
        <v>4.6589999999999999E-2</v>
      </c>
      <c r="F18" s="19">
        <v>0.24656</v>
      </c>
      <c r="G18" s="19">
        <v>0.36099999999999999</v>
      </c>
      <c r="I18" s="19">
        <v>0.43713999999999997</v>
      </c>
      <c r="J18" s="19">
        <v>1.3143499999999999</v>
      </c>
      <c r="M18" s="19">
        <v>1.45635</v>
      </c>
      <c r="N18" s="19">
        <v>0.38521</v>
      </c>
    </row>
    <row r="19" spans="3:14" x14ac:dyDescent="0.25">
      <c r="C19" s="19">
        <v>0.21060999999999999</v>
      </c>
      <c r="D19" s="19">
        <v>0.23366999999999999</v>
      </c>
      <c r="F19" s="19">
        <v>0.24063999999999999</v>
      </c>
      <c r="G19" s="19">
        <v>0.28086</v>
      </c>
      <c r="I19" s="19">
        <v>0.51514000000000004</v>
      </c>
      <c r="J19" s="19">
        <v>1.22058</v>
      </c>
      <c r="M19" s="19">
        <v>1.54708</v>
      </c>
      <c r="N19" s="19">
        <v>1.43686</v>
      </c>
    </row>
    <row r="20" spans="3:14" x14ac:dyDescent="0.25">
      <c r="C20" s="19">
        <v>4.9919999999999999E-2</v>
      </c>
      <c r="D20" s="19">
        <v>0.11742</v>
      </c>
      <c r="F20" s="19">
        <v>0.21035999999999999</v>
      </c>
      <c r="G20" s="19">
        <v>0.52673999999999999</v>
      </c>
      <c r="I20" s="19">
        <v>0.4037</v>
      </c>
      <c r="J20" s="19">
        <v>0.57182999999999995</v>
      </c>
      <c r="M20" s="19">
        <v>1.24946</v>
      </c>
      <c r="N20" s="19">
        <v>0.96458999999999995</v>
      </c>
    </row>
    <row r="21" spans="3:14" x14ac:dyDescent="0.25">
      <c r="C21" s="19">
        <v>0.10909000000000001</v>
      </c>
      <c r="D21" s="19">
        <v>0.21284</v>
      </c>
      <c r="F21" s="19">
        <v>0.31608999999999998</v>
      </c>
      <c r="G21" s="19">
        <v>0.61851</v>
      </c>
      <c r="I21" s="19">
        <v>0.59918000000000005</v>
      </c>
      <c r="J21" s="19">
        <v>0.73219999999999996</v>
      </c>
      <c r="M21" s="19">
        <v>1.69581</v>
      </c>
      <c r="N21" s="19">
        <v>0.87548000000000004</v>
      </c>
    </row>
    <row r="22" spans="3:14" x14ac:dyDescent="0.25">
      <c r="C22" s="19">
        <v>0.1353</v>
      </c>
      <c r="D22" s="19">
        <v>0.23599000000000001</v>
      </c>
      <c r="F22" s="19">
        <v>0.24612999999999999</v>
      </c>
      <c r="G22" s="19">
        <v>0.51551999999999998</v>
      </c>
      <c r="I22" s="19">
        <v>0.67391000000000001</v>
      </c>
      <c r="J22" s="19">
        <v>0.44379999999999997</v>
      </c>
      <c r="M22" s="19">
        <v>1.21906</v>
      </c>
      <c r="N22" s="19">
        <v>0.97445000000000004</v>
      </c>
    </row>
    <row r="23" spans="3:14" x14ac:dyDescent="0.25">
      <c r="C23" s="19">
        <v>0.26061000000000001</v>
      </c>
      <c r="D23" s="19">
        <v>0.10427</v>
      </c>
      <c r="F23" s="19">
        <v>0.41315000000000002</v>
      </c>
      <c r="G23" s="19">
        <v>0.37981999999999999</v>
      </c>
      <c r="I23" s="19">
        <v>0.30001</v>
      </c>
      <c r="J23" s="19">
        <v>1.0829299999999999</v>
      </c>
      <c r="M23" s="19">
        <v>1.9280600000000001</v>
      </c>
      <c r="N23" s="19">
        <v>0.70004999999999995</v>
      </c>
    </row>
    <row r="24" spans="3:14" x14ac:dyDescent="0.25">
      <c r="C24" s="19">
        <v>0.1079</v>
      </c>
      <c r="D24" s="19">
        <v>0.21548999999999999</v>
      </c>
      <c r="F24" s="19">
        <v>0.25535999999999998</v>
      </c>
      <c r="G24" s="19">
        <v>0.45715</v>
      </c>
      <c r="I24" s="19">
        <v>0.32693</v>
      </c>
      <c r="J24" s="19">
        <v>1.9642200000000001</v>
      </c>
    </row>
    <row r="25" spans="3:14" x14ac:dyDescent="0.25">
      <c r="C25" s="19">
        <v>0.33894999999999997</v>
      </c>
      <c r="D25" s="19">
        <v>0.15806000000000001</v>
      </c>
      <c r="F25" s="19">
        <v>0.17695</v>
      </c>
      <c r="G25" s="19">
        <v>0.25164999999999998</v>
      </c>
      <c r="I25" s="19">
        <v>0.26011000000000001</v>
      </c>
      <c r="J25" s="19">
        <v>0.19989000000000001</v>
      </c>
    </row>
    <row r="26" spans="3:14" x14ac:dyDescent="0.25">
      <c r="C26" s="19">
        <v>0.24515999999999999</v>
      </c>
      <c r="D26" s="19">
        <v>0.1057</v>
      </c>
      <c r="F26" s="19">
        <v>9.5630000000000007E-2</v>
      </c>
      <c r="G26" s="19">
        <v>0.28826000000000002</v>
      </c>
      <c r="I26" s="19">
        <v>0.52227000000000001</v>
      </c>
      <c r="J26" s="19">
        <v>1.00613</v>
      </c>
    </row>
    <row r="27" spans="3:14" x14ac:dyDescent="0.25">
      <c r="C27" s="19">
        <v>4.3770000000000003E-2</v>
      </c>
      <c r="D27" s="19">
        <v>0.21507000000000001</v>
      </c>
      <c r="F27" s="19">
        <v>0.16116</v>
      </c>
      <c r="G27" s="19">
        <v>0.68452999999999997</v>
      </c>
      <c r="I27" s="19">
        <v>0.14546999999999999</v>
      </c>
      <c r="J27" s="19">
        <v>1.22864</v>
      </c>
    </row>
    <row r="28" spans="3:14" x14ac:dyDescent="0.25">
      <c r="C28" s="19">
        <v>0.24895</v>
      </c>
      <c r="D28" s="19">
        <v>9.3479999999999994E-2</v>
      </c>
      <c r="F28" s="19">
        <v>0.24929000000000001</v>
      </c>
      <c r="G28" s="19">
        <v>0.48227999999999999</v>
      </c>
      <c r="I28" s="19">
        <v>0.23699999999999999</v>
      </c>
      <c r="J28" s="19">
        <v>0.94194</v>
      </c>
    </row>
    <row r="29" spans="3:14" x14ac:dyDescent="0.25">
      <c r="C29" s="19">
        <v>0.10496</v>
      </c>
      <c r="D29" s="19">
        <v>0.28550999999999999</v>
      </c>
      <c r="F29" s="19">
        <v>0.52708999999999995</v>
      </c>
      <c r="G29" s="19">
        <v>0.40439999999999998</v>
      </c>
      <c r="I29" s="19">
        <v>0.21496999999999999</v>
      </c>
      <c r="J29" s="19">
        <v>0.54723999999999995</v>
      </c>
    </row>
    <row r="30" spans="3:14" x14ac:dyDescent="0.25">
      <c r="C30" s="19">
        <v>0.24485999999999999</v>
      </c>
      <c r="D30" s="19">
        <v>0.11574</v>
      </c>
      <c r="F30" s="19">
        <v>0.38780999999999999</v>
      </c>
      <c r="G30" s="19">
        <v>0.27351999999999999</v>
      </c>
      <c r="I30" s="19">
        <v>0.161</v>
      </c>
      <c r="J30" s="19">
        <v>0.34494999999999998</v>
      </c>
    </row>
    <row r="31" spans="3:14" x14ac:dyDescent="0.25">
      <c r="C31" s="19">
        <v>0.13714999999999999</v>
      </c>
      <c r="D31" s="19">
        <v>0.18587999999999999</v>
      </c>
      <c r="F31" s="19">
        <v>0.59665999999999997</v>
      </c>
      <c r="G31" s="19">
        <v>0.33615</v>
      </c>
      <c r="I31" s="19">
        <v>0.24390999999999999</v>
      </c>
      <c r="J31" s="19">
        <v>0.31645000000000001</v>
      </c>
    </row>
    <row r="32" spans="3:14" x14ac:dyDescent="0.25">
      <c r="C32" s="19"/>
      <c r="D32" s="19">
        <v>0.17232</v>
      </c>
      <c r="F32" s="19">
        <v>0.54588999999999999</v>
      </c>
      <c r="G32" s="19">
        <v>0.64229999999999998</v>
      </c>
      <c r="I32" s="19">
        <v>0.21010000000000001</v>
      </c>
      <c r="J32" s="19">
        <v>0.41503000000000001</v>
      </c>
    </row>
    <row r="33" spans="3:10" x14ac:dyDescent="0.25">
      <c r="C33" s="19"/>
      <c r="D33" s="19">
        <v>0.13597999999999999</v>
      </c>
      <c r="F33" s="19">
        <v>0.36298999999999998</v>
      </c>
      <c r="G33" s="19">
        <v>0.37864999999999999</v>
      </c>
      <c r="I33" s="19">
        <v>0.16435</v>
      </c>
      <c r="J33" s="19">
        <v>0.85836999999999997</v>
      </c>
    </row>
    <row r="34" spans="3:10" x14ac:dyDescent="0.25">
      <c r="C34" s="19"/>
      <c r="D34" s="19">
        <v>0.16778000000000001</v>
      </c>
      <c r="F34" s="19">
        <v>0.23247000000000001</v>
      </c>
      <c r="G34" s="19">
        <v>0.34327000000000002</v>
      </c>
      <c r="I34" s="19">
        <v>0.14710999999999999</v>
      </c>
      <c r="J34" s="19">
        <v>0.86489000000000005</v>
      </c>
    </row>
    <row r="35" spans="3:10" x14ac:dyDescent="0.25">
      <c r="C35" s="19"/>
      <c r="D35" s="19">
        <v>0.19818</v>
      </c>
      <c r="F35" s="19">
        <v>0.12816</v>
      </c>
      <c r="G35" s="19">
        <v>0.61068999999999996</v>
      </c>
      <c r="I35" s="19">
        <v>0.61155000000000004</v>
      </c>
      <c r="J35" s="19">
        <v>0.57391999999999999</v>
      </c>
    </row>
    <row r="36" spans="3:10" x14ac:dyDescent="0.25">
      <c r="C36" s="19"/>
      <c r="D36" s="19">
        <v>0.10408000000000001</v>
      </c>
      <c r="F36" s="19">
        <v>0.31585000000000002</v>
      </c>
      <c r="G36" s="19">
        <v>0.65314000000000005</v>
      </c>
      <c r="I36" s="19">
        <v>0.34369</v>
      </c>
      <c r="J36" s="19">
        <v>0.46908</v>
      </c>
    </row>
    <row r="37" spans="3:10" x14ac:dyDescent="0.25">
      <c r="C37" s="19"/>
      <c r="D37" s="19">
        <v>0.22523000000000001</v>
      </c>
      <c r="F37" s="19">
        <v>0.35292000000000001</v>
      </c>
      <c r="G37" s="19">
        <v>0.78657999999999995</v>
      </c>
      <c r="I37" s="19">
        <v>0.39423999999999998</v>
      </c>
      <c r="J37" s="19">
        <v>0.72277000000000002</v>
      </c>
    </row>
    <row r="38" spans="3:10" x14ac:dyDescent="0.25">
      <c r="F38" s="19">
        <v>0.33463999999999999</v>
      </c>
      <c r="G38" s="19">
        <v>0.314</v>
      </c>
      <c r="I38" s="19">
        <v>0.33468999999999999</v>
      </c>
      <c r="J38" s="19">
        <v>0.27121000000000001</v>
      </c>
    </row>
    <row r="39" spans="3:10" x14ac:dyDescent="0.25">
      <c r="F39" s="19">
        <v>0.23063</v>
      </c>
      <c r="G39" s="19">
        <v>0.41581000000000001</v>
      </c>
      <c r="I39" s="19">
        <v>0.66317000000000004</v>
      </c>
      <c r="J39" s="19">
        <v>1.0070399999999999</v>
      </c>
    </row>
    <row r="40" spans="3:10" x14ac:dyDescent="0.25">
      <c r="F40" s="19">
        <v>0.34949000000000002</v>
      </c>
      <c r="G40" s="19">
        <v>0.48255999999999999</v>
      </c>
      <c r="I40" s="19">
        <v>0.41674</v>
      </c>
      <c r="J40" s="19">
        <v>0.68572</v>
      </c>
    </row>
    <row r="41" spans="3:10" x14ac:dyDescent="0.25">
      <c r="F41" s="19">
        <v>0.57487999999999995</v>
      </c>
      <c r="G41" s="19">
        <v>0.48372999999999999</v>
      </c>
      <c r="I41" s="19">
        <v>0.36939</v>
      </c>
      <c r="J41" s="19">
        <v>1.2332700000000001</v>
      </c>
    </row>
    <row r="42" spans="3:10" x14ac:dyDescent="0.25">
      <c r="F42" s="19">
        <v>0.18804999999999999</v>
      </c>
      <c r="G42" s="19">
        <v>0.17613999999999999</v>
      </c>
      <c r="I42" s="19">
        <v>0.56991999999999998</v>
      </c>
      <c r="J42" s="19">
        <v>0.27904000000000001</v>
      </c>
    </row>
    <row r="43" spans="3:10" x14ac:dyDescent="0.25">
      <c r="F43" s="19">
        <v>0.28004000000000001</v>
      </c>
      <c r="G43" s="19">
        <v>0.21829000000000001</v>
      </c>
      <c r="I43" s="19">
        <v>0.35953000000000002</v>
      </c>
      <c r="J43" s="19">
        <v>0.61931999999999998</v>
      </c>
    </row>
    <row r="44" spans="3:10" x14ac:dyDescent="0.25">
      <c r="I44" s="19">
        <v>0.15049999999999999</v>
      </c>
      <c r="J44" s="19">
        <v>0.26568999999999998</v>
      </c>
    </row>
    <row r="45" spans="3:10" x14ac:dyDescent="0.25">
      <c r="I45" s="19">
        <v>0.55859999999999999</v>
      </c>
      <c r="J45" s="19">
        <v>0.44378000000000001</v>
      </c>
    </row>
    <row r="46" spans="3:10" x14ac:dyDescent="0.25">
      <c r="I46" s="19">
        <v>0.49928</v>
      </c>
      <c r="J46" s="19">
        <v>0.50029000000000001</v>
      </c>
    </row>
    <row r="47" spans="3:10" x14ac:dyDescent="0.25">
      <c r="I47" s="19">
        <v>0.31251000000000001</v>
      </c>
      <c r="J47" s="19">
        <v>0.67390000000000005</v>
      </c>
    </row>
    <row r="48" spans="3:10" x14ac:dyDescent="0.25">
      <c r="I48" s="19">
        <v>0.50182000000000004</v>
      </c>
      <c r="J48" s="19">
        <v>0.24628</v>
      </c>
    </row>
    <row r="49" spans="9:10" x14ac:dyDescent="0.25">
      <c r="I49" s="19">
        <v>0.49540000000000001</v>
      </c>
      <c r="J49" s="19">
        <v>0.51754999999999995</v>
      </c>
    </row>
    <row r="50" spans="9:10" x14ac:dyDescent="0.25">
      <c r="I50" s="19">
        <v>0.33482000000000001</v>
      </c>
      <c r="J50" s="19">
        <v>0.60140000000000005</v>
      </c>
    </row>
    <row r="51" spans="9:10" x14ac:dyDescent="0.25">
      <c r="I51" s="19"/>
      <c r="J51" s="19">
        <v>0.32322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lbe, Ruth</dc:creator>
  <cp:lastModifiedBy>Schwalbe, Ruth</cp:lastModifiedBy>
  <dcterms:created xsi:type="dcterms:W3CDTF">2021-10-11T12:04:59Z</dcterms:created>
  <dcterms:modified xsi:type="dcterms:W3CDTF">2026-04-13T18:19:26Z</dcterms:modified>
</cp:coreProperties>
</file>